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Lila - laptop 17\Artykuły od 2012 -\Artykul Rzeszow 2015-2016\ART. WERSJA WYSYLANA i odrzucana\PeerJ\DO WYSŁANIA PeerJ\PLIKI UZUPEŁNIAJACE - SUROWE DANE\"/>
    </mc:Choice>
  </mc:AlternateContent>
  <bookViews>
    <workbookView xWindow="0" yWindow="0" windowWidth="7470" windowHeight="7155" tabRatio="751"/>
  </bookViews>
  <sheets>
    <sheet name="RZESZÓW" sheetId="7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4" i="7" l="1"/>
  <c r="K55" i="7"/>
  <c r="K56" i="7"/>
  <c r="K57" i="7"/>
  <c r="K58" i="7"/>
  <c r="N54" i="7" l="1"/>
  <c r="Q54" i="7" s="1"/>
  <c r="N55" i="7"/>
  <c r="Q55" i="7" s="1"/>
  <c r="N56" i="7"/>
  <c r="Q56" i="7" s="1"/>
  <c r="N57" i="7"/>
  <c r="Q57" i="7" s="1"/>
  <c r="N58" i="7"/>
  <c r="Q58" i="7" s="1"/>
  <c r="J54" i="7"/>
  <c r="J55" i="7"/>
  <c r="J56" i="7"/>
  <c r="J57" i="7"/>
  <c r="J58" i="7"/>
  <c r="E54" i="7"/>
  <c r="I54" i="7" s="1"/>
  <c r="O54" i="7" s="1"/>
  <c r="E55" i="7"/>
  <c r="I55" i="7" s="1"/>
  <c r="E56" i="7"/>
  <c r="I56" i="7" s="1"/>
  <c r="O56" i="7" s="1"/>
  <c r="R56" i="7" s="1"/>
  <c r="E57" i="7"/>
  <c r="I57" i="7" s="1"/>
  <c r="O57" i="7" s="1"/>
  <c r="E58" i="7"/>
  <c r="I58" i="7" s="1"/>
  <c r="O55" i="7" l="1"/>
  <c r="R55" i="7" s="1"/>
  <c r="R57" i="7"/>
  <c r="O58" i="7"/>
  <c r="R58" i="7" s="1"/>
  <c r="P58" i="7"/>
  <c r="P57" i="7"/>
  <c r="R54" i="7"/>
  <c r="P56" i="7"/>
  <c r="P55" i="7"/>
  <c r="P54" i="7"/>
  <c r="N32" i="7"/>
  <c r="N33" i="7"/>
  <c r="N34" i="7"/>
  <c r="N35" i="7"/>
  <c r="N36" i="7"/>
  <c r="K32" i="7"/>
  <c r="Q32" i="7" s="1"/>
  <c r="K33" i="7"/>
  <c r="K34" i="7"/>
  <c r="K35" i="7"/>
  <c r="K36" i="7"/>
  <c r="J32" i="7"/>
  <c r="P32" i="7" s="1"/>
  <c r="J33" i="7"/>
  <c r="J34" i="7"/>
  <c r="J35" i="7"/>
  <c r="P35" i="7" s="1"/>
  <c r="J36" i="7"/>
  <c r="P36" i="7" s="1"/>
  <c r="I32" i="7"/>
  <c r="O32" i="7" s="1"/>
  <c r="R32" i="7" s="1"/>
  <c r="E32" i="7"/>
  <c r="E33" i="7"/>
  <c r="I33" i="7" s="1"/>
  <c r="E34" i="7"/>
  <c r="I34" i="7" s="1"/>
  <c r="E35" i="7"/>
  <c r="I35" i="7" s="1"/>
  <c r="O35" i="7" s="1"/>
  <c r="E36" i="7"/>
  <c r="I36" i="7" s="1"/>
  <c r="O36" i="7" s="1"/>
  <c r="Q34" i="7" l="1"/>
  <c r="Q33" i="7"/>
  <c r="O34" i="7"/>
  <c r="O33" i="7"/>
  <c r="R33" i="7" s="1"/>
  <c r="P34" i="7"/>
  <c r="P33" i="7"/>
  <c r="Q36" i="7"/>
  <c r="R36" i="7" s="1"/>
  <c r="Q35" i="7"/>
  <c r="R35" i="7" s="1"/>
  <c r="N10" i="7"/>
  <c r="N11" i="7"/>
  <c r="N12" i="7"/>
  <c r="N13" i="7"/>
  <c r="N14" i="7"/>
  <c r="K10" i="7"/>
  <c r="K11" i="7"/>
  <c r="K12" i="7"/>
  <c r="K13" i="7"/>
  <c r="K14" i="7"/>
  <c r="J10" i="7"/>
  <c r="J11" i="7"/>
  <c r="J12" i="7"/>
  <c r="J13" i="7"/>
  <c r="J14" i="7"/>
  <c r="P14" i="7" s="1"/>
  <c r="I13" i="7"/>
  <c r="O13" i="7" s="1"/>
  <c r="E10" i="7"/>
  <c r="I10" i="7" s="1"/>
  <c r="E11" i="7"/>
  <c r="I11" i="7" s="1"/>
  <c r="O11" i="7" s="1"/>
  <c r="E12" i="7"/>
  <c r="I12" i="7" s="1"/>
  <c r="E13" i="7"/>
  <c r="E14" i="7"/>
  <c r="I14" i="7" s="1"/>
  <c r="O14" i="7" s="1"/>
  <c r="Q13" i="7" l="1"/>
  <c r="R13" i="7" s="1"/>
  <c r="O10" i="7"/>
  <c r="P13" i="7"/>
  <c r="P10" i="7"/>
  <c r="R34" i="7"/>
  <c r="Q14" i="7"/>
  <c r="R14" i="7" s="1"/>
  <c r="Q12" i="7"/>
  <c r="Q11" i="7"/>
  <c r="R11" i="7" s="1"/>
  <c r="Q10" i="7"/>
  <c r="P12" i="7"/>
  <c r="O12" i="7"/>
  <c r="P11" i="7"/>
  <c r="N7" i="7"/>
  <c r="N8" i="7"/>
  <c r="N9" i="7"/>
  <c r="N6" i="7"/>
  <c r="N29" i="7"/>
  <c r="N30" i="7"/>
  <c r="N31" i="7"/>
  <c r="N28" i="7"/>
  <c r="N51" i="7"/>
  <c r="N52" i="7"/>
  <c r="N53" i="7"/>
  <c r="N50" i="7"/>
  <c r="R10" i="7" l="1"/>
  <c r="R12" i="7"/>
  <c r="N65" i="7"/>
  <c r="N66" i="7"/>
  <c r="N18" i="7"/>
  <c r="N17" i="7"/>
  <c r="N16" i="7"/>
  <c r="N15" i="7"/>
  <c r="N62" i="7"/>
  <c r="N61" i="7"/>
  <c r="N60" i="7"/>
  <c r="N59" i="7"/>
  <c r="N39" i="7"/>
  <c r="N38" i="7"/>
  <c r="N37" i="7"/>
  <c r="N40" i="7"/>
  <c r="K51" i="7"/>
  <c r="Q51" i="7" s="1"/>
  <c r="K52" i="7"/>
  <c r="Q52" i="7" s="1"/>
  <c r="K53" i="7"/>
  <c r="Q53" i="7" s="1"/>
  <c r="K50" i="7"/>
  <c r="K7" i="7"/>
  <c r="Q7" i="7" s="1"/>
  <c r="K8" i="7"/>
  <c r="Q8" i="7" s="1"/>
  <c r="K9" i="7"/>
  <c r="Q9" i="7" s="1"/>
  <c r="K6" i="7"/>
  <c r="K29" i="7"/>
  <c r="Q29" i="7" s="1"/>
  <c r="K30" i="7"/>
  <c r="Q30" i="7" s="1"/>
  <c r="K31" i="7"/>
  <c r="Q31" i="7" s="1"/>
  <c r="K28" i="7"/>
  <c r="J51" i="7"/>
  <c r="P51" i="7" s="1"/>
  <c r="J52" i="7"/>
  <c r="P52" i="7" s="1"/>
  <c r="J53" i="7"/>
  <c r="P53" i="7" s="1"/>
  <c r="J50" i="7"/>
  <c r="J29" i="7"/>
  <c r="P29" i="7" s="1"/>
  <c r="J30" i="7"/>
  <c r="P30" i="7" s="1"/>
  <c r="J31" i="7"/>
  <c r="P31" i="7" s="1"/>
  <c r="J28" i="7"/>
  <c r="J7" i="7"/>
  <c r="P7" i="7" s="1"/>
  <c r="J8" i="7"/>
  <c r="P8" i="7" s="1"/>
  <c r="J9" i="7"/>
  <c r="P9" i="7" s="1"/>
  <c r="J6" i="7"/>
  <c r="E51" i="7"/>
  <c r="I51" i="7" s="1"/>
  <c r="O51" i="7" s="1"/>
  <c r="E52" i="7"/>
  <c r="I52" i="7" s="1"/>
  <c r="O52" i="7" s="1"/>
  <c r="R52" i="7" s="1"/>
  <c r="E53" i="7"/>
  <c r="I53" i="7" s="1"/>
  <c r="O53" i="7" s="1"/>
  <c r="R53" i="7" s="1"/>
  <c r="E50" i="7"/>
  <c r="I50" i="7" s="1"/>
  <c r="E29" i="7"/>
  <c r="I29" i="7" s="1"/>
  <c r="O29" i="7" s="1"/>
  <c r="E30" i="7"/>
  <c r="I30" i="7" s="1"/>
  <c r="O30" i="7" s="1"/>
  <c r="R30" i="7" s="1"/>
  <c r="E31" i="7"/>
  <c r="I31" i="7" s="1"/>
  <c r="O31" i="7" s="1"/>
  <c r="E28" i="7"/>
  <c r="I28" i="7" s="1"/>
  <c r="E7" i="7"/>
  <c r="I7" i="7" s="1"/>
  <c r="O7" i="7" s="1"/>
  <c r="E8" i="7"/>
  <c r="I8" i="7" s="1"/>
  <c r="O8" i="7" s="1"/>
  <c r="E9" i="7"/>
  <c r="I9" i="7" s="1"/>
  <c r="O9" i="7" s="1"/>
  <c r="E6" i="7"/>
  <c r="I6" i="7" s="1"/>
  <c r="R9" i="7" l="1"/>
  <c r="R29" i="7"/>
  <c r="J66" i="7"/>
  <c r="J65" i="7"/>
  <c r="J17" i="7"/>
  <c r="J16" i="7"/>
  <c r="J15" i="7"/>
  <c r="J18" i="7"/>
  <c r="P6" i="7"/>
  <c r="J62" i="7"/>
  <c r="J59" i="7"/>
  <c r="J61" i="7"/>
  <c r="J60" i="7"/>
  <c r="P50" i="7"/>
  <c r="K66" i="7"/>
  <c r="K65" i="7"/>
  <c r="K15" i="7"/>
  <c r="K17" i="7"/>
  <c r="K16" i="7"/>
  <c r="K18" i="7"/>
  <c r="Q6" i="7"/>
  <c r="I65" i="7"/>
  <c r="I66" i="7"/>
  <c r="I18" i="7"/>
  <c r="I15" i="7"/>
  <c r="I16" i="7"/>
  <c r="I17" i="7"/>
  <c r="O6" i="7"/>
  <c r="I59" i="7"/>
  <c r="I61" i="7"/>
  <c r="I60" i="7"/>
  <c r="I62" i="7"/>
  <c r="O50" i="7"/>
  <c r="R8" i="7"/>
  <c r="R7" i="7"/>
  <c r="R51" i="7"/>
  <c r="J38" i="7"/>
  <c r="J39" i="7"/>
  <c r="J40" i="7"/>
  <c r="J37" i="7"/>
  <c r="P28" i="7"/>
  <c r="K39" i="7"/>
  <c r="K38" i="7"/>
  <c r="K37" i="7"/>
  <c r="K40" i="7"/>
  <c r="Q28" i="7"/>
  <c r="K62" i="7"/>
  <c r="K59" i="7"/>
  <c r="K61" i="7"/>
  <c r="K60" i="7"/>
  <c r="Q50" i="7"/>
  <c r="I40" i="7"/>
  <c r="I37" i="7"/>
  <c r="I39" i="7"/>
  <c r="I38" i="7"/>
  <c r="O28" i="7"/>
  <c r="R31" i="7"/>
  <c r="Q40" i="7" l="1"/>
  <c r="Q37" i="7"/>
  <c r="Q38" i="7"/>
  <c r="Q39" i="7"/>
  <c r="R28" i="7"/>
  <c r="O37" i="7"/>
  <c r="O39" i="7"/>
  <c r="O38" i="7"/>
  <c r="O40" i="7"/>
  <c r="R6" i="7"/>
  <c r="O65" i="7"/>
  <c r="O66" i="7"/>
  <c r="O18" i="7"/>
  <c r="O17" i="7"/>
  <c r="O16" i="7"/>
  <c r="O15" i="7"/>
  <c r="P66" i="7"/>
  <c r="P65" i="7"/>
  <c r="P17" i="7"/>
  <c r="P18" i="7"/>
  <c r="P15" i="7"/>
  <c r="P16" i="7"/>
  <c r="Q62" i="7"/>
  <c r="Q59" i="7"/>
  <c r="Q60" i="7"/>
  <c r="Q61" i="7"/>
  <c r="R50" i="7"/>
  <c r="O59" i="7"/>
  <c r="O61" i="7"/>
  <c r="O60" i="7"/>
  <c r="O62" i="7"/>
  <c r="P62" i="7"/>
  <c r="P59" i="7"/>
  <c r="P61" i="7"/>
  <c r="P60" i="7"/>
  <c r="Q66" i="7"/>
  <c r="Q65" i="7"/>
  <c r="Q18" i="7"/>
  <c r="Q17" i="7"/>
  <c r="Q16" i="7"/>
  <c r="Q15" i="7"/>
  <c r="P40" i="7"/>
  <c r="P39" i="7"/>
  <c r="P37" i="7"/>
  <c r="P38" i="7"/>
  <c r="R40" i="7" l="1"/>
  <c r="R39" i="7"/>
  <c r="R38" i="7"/>
  <c r="R37" i="7"/>
  <c r="R62" i="7"/>
  <c r="R61" i="7"/>
  <c r="R60" i="7"/>
  <c r="R59" i="7"/>
  <c r="R66" i="7"/>
  <c r="R65" i="7"/>
  <c r="R15" i="7"/>
  <c r="R18" i="7"/>
  <c r="R17" i="7"/>
  <c r="R16" i="7"/>
</calcChain>
</file>

<file path=xl/sharedStrings.xml><?xml version="1.0" encoding="utf-8"?>
<sst xmlns="http://schemas.openxmlformats.org/spreadsheetml/2006/main" count="147" uniqueCount="33">
  <si>
    <t>-</t>
  </si>
  <si>
    <t>14.05.2013</t>
  </si>
  <si>
    <t>03.07.2013</t>
  </si>
  <si>
    <t>29.08.2013</t>
  </si>
  <si>
    <t>14.10.2013</t>
  </si>
  <si>
    <t>[g]</t>
  </si>
  <si>
    <t>[mg/l]</t>
  </si>
  <si>
    <t xml:space="preserve">P </t>
  </si>
  <si>
    <t>OP</t>
  </si>
  <si>
    <t xml:space="preserve"> AP</t>
  </si>
  <si>
    <t>NAIP</t>
  </si>
  <si>
    <t>RZESZÓW</t>
  </si>
  <si>
    <t>13.05.2014</t>
  </si>
  <si>
    <t>08.07.2014</t>
  </si>
  <si>
    <t>28.07.2014</t>
  </si>
  <si>
    <t>03.09.2014</t>
  </si>
  <si>
    <t>08.10.2014</t>
  </si>
  <si>
    <t>[%]</t>
  </si>
  <si>
    <t>P. MOB.</t>
  </si>
  <si>
    <t>ST. 1</t>
  </si>
  <si>
    <t>ST. 2</t>
  </si>
  <si>
    <t>ST. 3</t>
  </si>
  <si>
    <t>DATE</t>
  </si>
  <si>
    <t>Weight</t>
  </si>
  <si>
    <t>1/2 Weight A</t>
  </si>
  <si>
    <t>Weight C</t>
  </si>
  <si>
    <t>Weight A</t>
  </si>
  <si>
    <t xml:space="preserve">TP </t>
  </si>
  <si>
    <t>Average</t>
  </si>
  <si>
    <t>Minim.</t>
  </si>
  <si>
    <t>Max</t>
  </si>
  <si>
    <t>Std. Dev.</t>
  </si>
  <si>
    <t>[mg/g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0" x14ac:knownFonts="1">
    <font>
      <sz val="11"/>
      <color theme="1"/>
      <name val="Calibri"/>
      <family val="2"/>
      <charset val="238"/>
      <scheme val="minor"/>
    </font>
    <font>
      <b/>
      <sz val="12"/>
      <color theme="1"/>
      <name val="Times New Roman"/>
      <family val="1"/>
      <charset val="238"/>
    </font>
    <font>
      <sz val="12"/>
      <color theme="1"/>
      <name val="Times New Roman"/>
      <family val="1"/>
      <charset val="238"/>
    </font>
    <font>
      <sz val="11"/>
      <color theme="1"/>
      <name val="Times New Roman"/>
      <family val="1"/>
      <charset val="238"/>
    </font>
    <font>
      <b/>
      <sz val="12"/>
      <color indexed="12"/>
      <name val="Times New Roman"/>
      <family val="1"/>
      <charset val="238"/>
    </font>
    <font>
      <b/>
      <sz val="12"/>
      <name val="Times New Roman"/>
      <family val="1"/>
      <charset val="238"/>
    </font>
    <font>
      <sz val="11"/>
      <name val="Times New Roman"/>
      <family val="1"/>
      <charset val="238"/>
    </font>
    <font>
      <sz val="12"/>
      <name val="Times New Roman"/>
      <family val="1"/>
      <charset val="238"/>
    </font>
    <font>
      <b/>
      <sz val="11"/>
      <color theme="1"/>
      <name val="Calibri"/>
      <family val="2"/>
      <charset val="238"/>
      <scheme val="minor"/>
    </font>
    <font>
      <sz val="10"/>
      <color theme="1"/>
      <name val="Times New Roman"/>
      <family val="1"/>
      <charset val="238"/>
    </font>
  </fonts>
  <fills count="8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  <fill>
      <patternFill patternType="solid">
        <fgColor rgb="FFCCECFF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wrapText="1"/>
    </xf>
    <xf numFmtId="0" fontId="0" fillId="0" borderId="0" xfId="0" applyBorder="1"/>
    <xf numFmtId="0" fontId="6" fillId="0" borderId="0" xfId="0" applyFont="1" applyBorder="1"/>
    <xf numFmtId="0" fontId="5" fillId="3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164" fontId="2" fillId="3" borderId="1" xfId="0" applyNumberFormat="1" applyFont="1" applyFill="1" applyBorder="1" applyAlignment="1">
      <alignment vertical="center"/>
    </xf>
    <xf numFmtId="0" fontId="7" fillId="2" borderId="1" xfId="0" applyFont="1" applyFill="1" applyBorder="1" applyAlignment="1">
      <alignment vertical="center"/>
    </xf>
    <xf numFmtId="164" fontId="2" fillId="2" borderId="1" xfId="0" applyNumberFormat="1" applyFont="1" applyFill="1" applyBorder="1" applyAlignment="1">
      <alignment vertical="center"/>
    </xf>
    <xf numFmtId="0" fontId="3" fillId="0" borderId="4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vertical="center"/>
    </xf>
    <xf numFmtId="164" fontId="2" fillId="3" borderId="4" xfId="0" applyNumberFormat="1" applyFont="1" applyFill="1" applyBorder="1" applyAlignment="1">
      <alignment vertical="center"/>
    </xf>
    <xf numFmtId="164" fontId="2" fillId="2" borderId="4" xfId="0" applyNumberFormat="1" applyFont="1" applyFill="1" applyBorder="1" applyAlignment="1">
      <alignment vertical="center"/>
    </xf>
    <xf numFmtId="0" fontId="7" fillId="2" borderId="3" xfId="0" applyFont="1" applyFill="1" applyBorder="1" applyAlignment="1">
      <alignment vertical="center"/>
    </xf>
    <xf numFmtId="164" fontId="2" fillId="3" borderId="3" xfId="0" applyNumberFormat="1" applyFont="1" applyFill="1" applyBorder="1" applyAlignment="1">
      <alignment vertical="center"/>
    </xf>
    <xf numFmtId="0" fontId="2" fillId="2" borderId="3" xfId="0" applyFont="1" applyFill="1" applyBorder="1" applyAlignment="1">
      <alignment vertical="center"/>
    </xf>
    <xf numFmtId="164" fontId="2" fillId="2" borderId="3" xfId="0" applyNumberFormat="1" applyFont="1" applyFill="1" applyBorder="1" applyAlignment="1">
      <alignment vertical="center"/>
    </xf>
    <xf numFmtId="0" fontId="3" fillId="0" borderId="3" xfId="0" applyFont="1" applyBorder="1"/>
    <xf numFmtId="0" fontId="2" fillId="2" borderId="3" xfId="0" applyFont="1" applyFill="1" applyBorder="1"/>
    <xf numFmtId="164" fontId="2" fillId="2" borderId="3" xfId="0" applyNumberFormat="1" applyFont="1" applyFill="1" applyBorder="1"/>
    <xf numFmtId="0" fontId="3" fillId="0" borderId="3" xfId="0" applyFont="1" applyBorder="1" applyAlignment="1">
      <alignment vertical="center"/>
    </xf>
    <xf numFmtId="164" fontId="7" fillId="3" borderId="1" xfId="0" applyNumberFormat="1" applyFont="1" applyFill="1" applyBorder="1" applyAlignment="1">
      <alignment vertical="center"/>
    </xf>
    <xf numFmtId="164" fontId="7" fillId="3" borderId="4" xfId="0" applyNumberFormat="1" applyFont="1" applyFill="1" applyBorder="1" applyAlignment="1">
      <alignment vertical="center"/>
    </xf>
    <xf numFmtId="164" fontId="7" fillId="2" borderId="3" xfId="0" applyNumberFormat="1" applyFont="1" applyFill="1" applyBorder="1" applyAlignment="1">
      <alignment vertical="center"/>
    </xf>
    <xf numFmtId="164" fontId="7" fillId="3" borderId="3" xfId="0" applyNumberFormat="1" applyFont="1" applyFill="1" applyBorder="1" applyAlignment="1">
      <alignment vertical="center"/>
    </xf>
    <xf numFmtId="164" fontId="7" fillId="3" borderId="5" xfId="0" applyNumberFormat="1" applyFont="1" applyFill="1" applyBorder="1" applyAlignment="1">
      <alignment vertical="center"/>
    </xf>
    <xf numFmtId="164" fontId="7" fillId="3" borderId="6" xfId="0" applyNumberFormat="1" applyFont="1" applyFill="1" applyBorder="1" applyAlignment="1">
      <alignment vertical="center"/>
    </xf>
    <xf numFmtId="164" fontId="2" fillId="3" borderId="6" xfId="0" applyNumberFormat="1" applyFont="1" applyFill="1" applyBorder="1" applyAlignment="1">
      <alignment vertical="center"/>
    </xf>
    <xf numFmtId="164" fontId="2" fillId="3" borderId="7" xfId="0" applyNumberFormat="1" applyFont="1" applyFill="1" applyBorder="1" applyAlignment="1">
      <alignment vertical="center"/>
    </xf>
    <xf numFmtId="164" fontId="2" fillId="2" borderId="8" xfId="0" applyNumberFormat="1" applyFont="1" applyFill="1" applyBorder="1" applyAlignment="1">
      <alignment vertical="center"/>
    </xf>
    <xf numFmtId="0" fontId="2" fillId="2" borderId="9" xfId="0" applyFont="1" applyFill="1" applyBorder="1" applyAlignment="1">
      <alignment vertical="center"/>
    </xf>
    <xf numFmtId="0" fontId="2" fillId="2" borderId="10" xfId="0" applyFont="1" applyFill="1" applyBorder="1"/>
    <xf numFmtId="164" fontId="7" fillId="2" borderId="1" xfId="0" applyNumberFormat="1" applyFont="1" applyFill="1" applyBorder="1" applyAlignment="1">
      <alignment vertical="center"/>
    </xf>
    <xf numFmtId="0" fontId="2" fillId="4" borderId="4" xfId="0" applyFont="1" applyFill="1" applyBorder="1"/>
    <xf numFmtId="0" fontId="2" fillId="5" borderId="1" xfId="0" applyFont="1" applyFill="1" applyBorder="1"/>
    <xf numFmtId="2" fontId="2" fillId="3" borderId="1" xfId="0" applyNumberFormat="1" applyFont="1" applyFill="1" applyBorder="1"/>
    <xf numFmtId="164" fontId="2" fillId="5" borderId="1" xfId="0" applyNumberFormat="1" applyFont="1" applyFill="1" applyBorder="1"/>
    <xf numFmtId="2" fontId="2" fillId="5" borderId="1" xfId="0" applyNumberFormat="1" applyFont="1" applyFill="1" applyBorder="1"/>
    <xf numFmtId="164" fontId="1" fillId="4" borderId="4" xfId="0" applyNumberFormat="1" applyFont="1" applyFill="1" applyBorder="1"/>
    <xf numFmtId="165" fontId="2" fillId="5" borderId="1" xfId="0" applyNumberFormat="1" applyFont="1" applyFill="1" applyBorder="1"/>
    <xf numFmtId="0" fontId="0" fillId="6" borderId="1" xfId="0" applyFill="1" applyBorder="1"/>
    <xf numFmtId="0" fontId="0" fillId="5" borderId="1" xfId="0" applyFill="1" applyBorder="1"/>
    <xf numFmtId="2" fontId="0" fillId="5" borderId="1" xfId="0" applyNumberFormat="1" applyFill="1" applyBorder="1"/>
    <xf numFmtId="165" fontId="0" fillId="5" borderId="1" xfId="0" applyNumberFormat="1" applyFill="1" applyBorder="1"/>
    <xf numFmtId="164" fontId="8" fillId="6" borderId="1" xfId="0" applyNumberFormat="1" applyFont="1" applyFill="1" applyBorder="1"/>
    <xf numFmtId="0" fontId="8" fillId="6" borderId="1" xfId="0" applyFont="1" applyFill="1" applyBorder="1"/>
    <xf numFmtId="165" fontId="1" fillId="4" borderId="1" xfId="0" applyNumberFormat="1" applyFont="1" applyFill="1" applyBorder="1"/>
    <xf numFmtId="165" fontId="8" fillId="6" borderId="1" xfId="0" applyNumberFormat="1" applyFont="1" applyFill="1" applyBorder="1"/>
    <xf numFmtId="0" fontId="4" fillId="7" borderId="1" xfId="0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 wrapText="1"/>
    </xf>
    <xf numFmtId="2" fontId="0" fillId="7" borderId="1" xfId="0" applyNumberFormat="1" applyFill="1" applyBorder="1"/>
    <xf numFmtId="165" fontId="0" fillId="7" borderId="1" xfId="0" applyNumberFormat="1" applyFill="1" applyBorder="1"/>
    <xf numFmtId="0" fontId="7" fillId="2" borderId="4" xfId="0" applyFont="1" applyFill="1" applyBorder="1" applyAlignment="1">
      <alignment vertical="center"/>
    </xf>
    <xf numFmtId="164" fontId="7" fillId="2" borderId="3" xfId="0" applyNumberFormat="1" applyFont="1" applyFill="1" applyBorder="1"/>
    <xf numFmtId="0" fontId="7" fillId="2" borderId="3" xfId="0" applyFont="1" applyFill="1" applyBorder="1"/>
    <xf numFmtId="164" fontId="7" fillId="2" borderId="4" xfId="0" applyNumberFormat="1" applyFont="1" applyFill="1" applyBorder="1" applyAlignment="1">
      <alignment vertical="center"/>
    </xf>
    <xf numFmtId="0" fontId="1" fillId="0" borderId="6" xfId="0" applyFont="1" applyBorder="1" applyAlignment="1">
      <alignment horizontal="center" vertical="center"/>
    </xf>
    <xf numFmtId="0" fontId="9" fillId="0" borderId="11" xfId="0" applyFont="1" applyBorder="1" applyAlignment="1">
      <alignment vertical="center" wrapText="1"/>
    </xf>
    <xf numFmtId="0" fontId="9" fillId="0" borderId="12" xfId="0" applyFont="1" applyBorder="1" applyAlignment="1">
      <alignment vertical="center" wrapText="1"/>
    </xf>
  </cellXfs>
  <cellStyles count="1">
    <cellStyle name="Normalny" xfId="0" builtinId="0"/>
  </cellStyles>
  <dxfs count="0"/>
  <tableStyles count="0" defaultTableStyle="TableStyleMedium2" defaultPivotStyle="PivotStyleLight16"/>
  <colors>
    <mruColors>
      <color rgb="FFCCECFF"/>
      <color rgb="FFFFFF99"/>
      <color rgb="FF99FFCC"/>
      <color rgb="FF99CCFF"/>
      <color rgb="FFCC0099"/>
      <color rgb="FFFF0066"/>
      <color rgb="FF66FF99"/>
      <color rgb="FF99FF99"/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66"/>
  <sheetViews>
    <sheetView tabSelected="1" topLeftCell="A43" workbookViewId="0">
      <selection activeCell="N49" sqref="N49"/>
    </sheetView>
  </sheetViews>
  <sheetFormatPr defaultRowHeight="15" x14ac:dyDescent="0.25"/>
  <cols>
    <col min="2" max="2" width="10" customWidth="1"/>
  </cols>
  <sheetData>
    <row r="1" spans="2:18" ht="15.75" x14ac:dyDescent="0.25">
      <c r="H1" s="1" t="s">
        <v>11</v>
      </c>
    </row>
    <row r="2" spans="2:18" ht="15.75" x14ac:dyDescent="0.25">
      <c r="B2" s="70" t="s">
        <v>19</v>
      </c>
      <c r="C2" s="11"/>
      <c r="D2" s="12"/>
    </row>
    <row r="4" spans="2:18" ht="47.25" x14ac:dyDescent="0.25">
      <c r="B4" s="17" t="s">
        <v>22</v>
      </c>
      <c r="C4" s="8" t="s">
        <v>26</v>
      </c>
      <c r="D4" s="8" t="s">
        <v>25</v>
      </c>
      <c r="E4" s="9" t="s">
        <v>24</v>
      </c>
      <c r="F4" s="8" t="s">
        <v>10</v>
      </c>
      <c r="G4" s="8" t="s">
        <v>9</v>
      </c>
      <c r="H4" s="8" t="s">
        <v>8</v>
      </c>
      <c r="I4" s="10" t="s">
        <v>10</v>
      </c>
      <c r="J4" s="10" t="s">
        <v>9</v>
      </c>
      <c r="K4" s="10" t="s">
        <v>8</v>
      </c>
      <c r="L4" s="8" t="s">
        <v>23</v>
      </c>
      <c r="M4" s="8" t="s">
        <v>7</v>
      </c>
      <c r="N4" s="15" t="s">
        <v>27</v>
      </c>
      <c r="O4" s="10" t="s">
        <v>10</v>
      </c>
      <c r="P4" s="10" t="s">
        <v>9</v>
      </c>
      <c r="Q4" s="10" t="s">
        <v>8</v>
      </c>
      <c r="R4" s="62" t="s">
        <v>18</v>
      </c>
    </row>
    <row r="5" spans="2:18" ht="15.75" x14ac:dyDescent="0.25">
      <c r="B5" s="17" t="s">
        <v>0</v>
      </c>
      <c r="C5" s="18" t="s">
        <v>5</v>
      </c>
      <c r="D5" s="18" t="s">
        <v>5</v>
      </c>
      <c r="E5" s="19" t="s">
        <v>5</v>
      </c>
      <c r="F5" s="18" t="s">
        <v>6</v>
      </c>
      <c r="G5" s="18" t="s">
        <v>6</v>
      </c>
      <c r="H5" s="18" t="s">
        <v>6</v>
      </c>
      <c r="I5" s="19" t="s">
        <v>32</v>
      </c>
      <c r="J5" s="19" t="s">
        <v>32</v>
      </c>
      <c r="K5" s="19" t="s">
        <v>32</v>
      </c>
      <c r="L5" s="18" t="s">
        <v>5</v>
      </c>
      <c r="M5" s="18" t="s">
        <v>6</v>
      </c>
      <c r="N5" s="19" t="s">
        <v>32</v>
      </c>
      <c r="O5" s="19" t="s">
        <v>17</v>
      </c>
      <c r="P5" s="19" t="s">
        <v>17</v>
      </c>
      <c r="Q5" s="19" t="s">
        <v>17</v>
      </c>
      <c r="R5" s="63" t="s">
        <v>17</v>
      </c>
    </row>
    <row r="6" spans="2:18" ht="15.75" x14ac:dyDescent="0.25">
      <c r="B6" s="4" t="s">
        <v>1</v>
      </c>
      <c r="C6" s="22">
        <v>0.4</v>
      </c>
      <c r="D6" s="22">
        <v>0.4</v>
      </c>
      <c r="E6" s="20">
        <f>C6/2</f>
        <v>0.2</v>
      </c>
      <c r="F6" s="21">
        <v>1.8440000000000001</v>
      </c>
      <c r="G6" s="21">
        <v>2.569</v>
      </c>
      <c r="H6" s="21">
        <v>1.357</v>
      </c>
      <c r="I6" s="20">
        <f t="shared" ref="I6:I14" si="0">F6*28/E6/1000</f>
        <v>0.25816</v>
      </c>
      <c r="J6" s="20">
        <f t="shared" ref="J6:J14" si="1">G6*40/C6/1000</f>
        <v>0.25689999999999996</v>
      </c>
      <c r="K6" s="20">
        <f t="shared" ref="K6:K14" si="2">H6*40/D6/1000</f>
        <v>0.13569999999999999</v>
      </c>
      <c r="L6" s="16">
        <v>0.998</v>
      </c>
      <c r="M6" s="46">
        <v>3.335</v>
      </c>
      <c r="N6" s="20">
        <f>M6*200/L6/1000</f>
        <v>0.66833667334669333</v>
      </c>
      <c r="O6" s="49">
        <f t="shared" ref="O6:O14" si="3">I6*100/N6</f>
        <v>38.627238380809594</v>
      </c>
      <c r="P6" s="49">
        <f t="shared" ref="P6:P14" si="4">J6*100/N6</f>
        <v>38.438710644677663</v>
      </c>
      <c r="Q6" s="49">
        <f t="shared" ref="Q6:Q14" si="5">K6*100/N6</f>
        <v>20.304137931034482</v>
      </c>
      <c r="R6" s="64">
        <f>SUM(O6,Q6)</f>
        <v>58.931376311844076</v>
      </c>
    </row>
    <row r="7" spans="2:18" ht="15.75" x14ac:dyDescent="0.25">
      <c r="B7" s="5" t="s">
        <v>2</v>
      </c>
      <c r="C7" s="22">
        <v>0.4</v>
      </c>
      <c r="D7" s="22">
        <v>0.4</v>
      </c>
      <c r="E7" s="20">
        <f t="shared" ref="E7:E14" si="6">C7/2</f>
        <v>0.2</v>
      </c>
      <c r="F7" s="21">
        <v>4.609</v>
      </c>
      <c r="G7" s="21">
        <v>3.7130000000000001</v>
      </c>
      <c r="H7" s="46">
        <v>2.52</v>
      </c>
      <c r="I7" s="35">
        <f t="shared" si="0"/>
        <v>0.64525999999999983</v>
      </c>
      <c r="J7" s="20">
        <f t="shared" si="1"/>
        <v>0.37130000000000002</v>
      </c>
      <c r="K7" s="20">
        <f t="shared" si="2"/>
        <v>0.25199999999999995</v>
      </c>
      <c r="L7" s="16">
        <v>0.998</v>
      </c>
      <c r="M7" s="46">
        <v>6.5865</v>
      </c>
      <c r="N7" s="20">
        <f t="shared" ref="N7:N14" si="7">M7*200/L7/1000</f>
        <v>1.319939879759519</v>
      </c>
      <c r="O7" s="49">
        <f t="shared" si="3"/>
        <v>48.885559857283823</v>
      </c>
      <c r="P7" s="49">
        <f t="shared" si="4"/>
        <v>28.130069080695364</v>
      </c>
      <c r="Q7" s="49">
        <f t="shared" si="5"/>
        <v>19.091778638123433</v>
      </c>
      <c r="R7" s="64">
        <f t="shared" ref="R7:R14" si="8">SUM(O7,Q7)</f>
        <v>67.977338495407253</v>
      </c>
    </row>
    <row r="8" spans="2:18" ht="15.75" x14ac:dyDescent="0.25">
      <c r="B8" s="5" t="s">
        <v>3</v>
      </c>
      <c r="C8" s="22">
        <v>0.4</v>
      </c>
      <c r="D8" s="22">
        <v>0.4</v>
      </c>
      <c r="E8" s="20">
        <f t="shared" si="6"/>
        <v>0.2</v>
      </c>
      <c r="F8" s="21">
        <v>2.4950000000000001</v>
      </c>
      <c r="G8" s="21">
        <v>2.7410000000000001</v>
      </c>
      <c r="H8" s="21">
        <v>1.6739999999999999</v>
      </c>
      <c r="I8" s="20">
        <f t="shared" si="0"/>
        <v>0.34929999999999994</v>
      </c>
      <c r="J8" s="20">
        <f t="shared" si="1"/>
        <v>0.27409999999999995</v>
      </c>
      <c r="K8" s="20">
        <f t="shared" si="2"/>
        <v>0.16739999999999997</v>
      </c>
      <c r="L8" s="16">
        <v>0.996</v>
      </c>
      <c r="M8" s="46">
        <v>3.8304999999999998</v>
      </c>
      <c r="N8" s="20">
        <f t="shared" si="7"/>
        <v>0.76917670682730921</v>
      </c>
      <c r="O8" s="49">
        <f t="shared" si="3"/>
        <v>45.412191619892958</v>
      </c>
      <c r="P8" s="49">
        <f t="shared" si="4"/>
        <v>35.635504503328541</v>
      </c>
      <c r="Q8" s="49">
        <f t="shared" si="5"/>
        <v>21.763529565330892</v>
      </c>
      <c r="R8" s="64">
        <f t="shared" si="8"/>
        <v>67.17572118522385</v>
      </c>
    </row>
    <row r="9" spans="2:18" ht="16.5" thickBot="1" x14ac:dyDescent="0.3">
      <c r="B9" s="34" t="s">
        <v>4</v>
      </c>
      <c r="C9" s="27">
        <v>0.40100000000000002</v>
      </c>
      <c r="D9" s="27">
        <v>0.40100000000000002</v>
      </c>
      <c r="E9" s="28">
        <f t="shared" si="6"/>
        <v>0.20050000000000001</v>
      </c>
      <c r="F9" s="27">
        <v>2.6309999999999998</v>
      </c>
      <c r="G9" s="27">
        <v>2.6989999999999998</v>
      </c>
      <c r="H9" s="27">
        <v>1.5880000000000001</v>
      </c>
      <c r="I9" s="38">
        <f t="shared" si="0"/>
        <v>0.36742144638403984</v>
      </c>
      <c r="J9" s="38">
        <f t="shared" si="1"/>
        <v>0.26922693266832914</v>
      </c>
      <c r="K9" s="28">
        <f t="shared" si="2"/>
        <v>0.15840399002493766</v>
      </c>
      <c r="L9" s="30">
        <v>1</v>
      </c>
      <c r="M9" s="37">
        <v>4.1414999999999997</v>
      </c>
      <c r="N9" s="28">
        <f t="shared" si="7"/>
        <v>0.82829999999999993</v>
      </c>
      <c r="O9" s="49">
        <f t="shared" si="3"/>
        <v>44.358498899437386</v>
      </c>
      <c r="P9" s="49">
        <f t="shared" si="4"/>
        <v>32.503553382630592</v>
      </c>
      <c r="Q9" s="49">
        <f t="shared" si="5"/>
        <v>19.123987688631857</v>
      </c>
      <c r="R9" s="64">
        <f t="shared" si="8"/>
        <v>63.482486588069243</v>
      </c>
    </row>
    <row r="10" spans="2:18" ht="15.75" x14ac:dyDescent="0.25">
      <c r="B10" s="23" t="s">
        <v>12</v>
      </c>
      <c r="C10" s="24">
        <v>0.40100000000000002</v>
      </c>
      <c r="D10" s="26">
        <v>0.4</v>
      </c>
      <c r="E10" s="25">
        <f t="shared" si="6"/>
        <v>0.20050000000000001</v>
      </c>
      <c r="F10" s="66">
        <v>2.2029999999999998</v>
      </c>
      <c r="G10" s="69">
        <v>2.7</v>
      </c>
      <c r="H10" s="69">
        <v>2.09</v>
      </c>
      <c r="I10" s="25">
        <f t="shared" si="0"/>
        <v>0.30765087281795506</v>
      </c>
      <c r="J10" s="25">
        <f t="shared" si="1"/>
        <v>0.26932668329177056</v>
      </c>
      <c r="K10" s="25">
        <f t="shared" si="2"/>
        <v>0.20899999999999996</v>
      </c>
      <c r="L10" s="24">
        <v>0.99199999999999999</v>
      </c>
      <c r="M10" s="69">
        <v>4.1189999999999998</v>
      </c>
      <c r="N10" s="36">
        <f t="shared" si="7"/>
        <v>0.83044354838709666</v>
      </c>
      <c r="O10" s="49">
        <f t="shared" si="3"/>
        <v>37.046572691844069</v>
      </c>
      <c r="P10" s="49">
        <f t="shared" si="4"/>
        <v>32.431666645476625</v>
      </c>
      <c r="Q10" s="49">
        <f t="shared" si="5"/>
        <v>25.167273610099535</v>
      </c>
      <c r="R10" s="64">
        <f t="shared" si="8"/>
        <v>62.213846301943605</v>
      </c>
    </row>
    <row r="11" spans="2:18" ht="15.75" x14ac:dyDescent="0.25">
      <c r="B11" s="6" t="s">
        <v>13</v>
      </c>
      <c r="C11" s="16">
        <v>0.40100000000000002</v>
      </c>
      <c r="D11" s="22">
        <v>0.4</v>
      </c>
      <c r="E11" s="20">
        <f t="shared" si="6"/>
        <v>0.20050000000000001</v>
      </c>
      <c r="F11" s="46">
        <v>2.2599999999999998</v>
      </c>
      <c r="G11" s="21">
        <v>2.669</v>
      </c>
      <c r="H11" s="21">
        <v>1.6890000000000001</v>
      </c>
      <c r="I11" s="20">
        <f t="shared" si="0"/>
        <v>0.31561097256857851</v>
      </c>
      <c r="J11" s="20">
        <f t="shared" si="1"/>
        <v>0.26623441396508729</v>
      </c>
      <c r="K11" s="20">
        <f t="shared" si="2"/>
        <v>0.16889999999999999</v>
      </c>
      <c r="L11" s="16">
        <v>0.99399999999999999</v>
      </c>
      <c r="M11" s="46">
        <v>3.8530000000000002</v>
      </c>
      <c r="N11" s="20">
        <f t="shared" si="7"/>
        <v>0.77525150905432594</v>
      </c>
      <c r="O11" s="49">
        <f t="shared" si="3"/>
        <v>40.710784678583835</v>
      </c>
      <c r="P11" s="49">
        <f t="shared" si="4"/>
        <v>34.341682777225117</v>
      </c>
      <c r="Q11" s="49">
        <f t="shared" si="5"/>
        <v>21.786478069037116</v>
      </c>
      <c r="R11" s="64">
        <f t="shared" si="8"/>
        <v>62.497262747620951</v>
      </c>
    </row>
    <row r="12" spans="2:18" ht="15.75" x14ac:dyDescent="0.25">
      <c r="B12" s="7" t="s">
        <v>14</v>
      </c>
      <c r="C12" s="16">
        <v>0.40100000000000002</v>
      </c>
      <c r="D12" s="22">
        <v>0.4</v>
      </c>
      <c r="E12" s="20">
        <f t="shared" si="6"/>
        <v>0.20050000000000001</v>
      </c>
      <c r="F12" s="21">
        <v>2.2970000000000002</v>
      </c>
      <c r="G12" s="21">
        <v>2.476</v>
      </c>
      <c r="H12" s="21">
        <v>1.639</v>
      </c>
      <c r="I12" s="35">
        <f t="shared" si="0"/>
        <v>0.32077805486284289</v>
      </c>
      <c r="J12" s="35">
        <f t="shared" si="1"/>
        <v>0.24698254364089772</v>
      </c>
      <c r="K12" s="20">
        <f t="shared" si="2"/>
        <v>0.16390000000000002</v>
      </c>
      <c r="L12" s="16">
        <v>0.99099999999999999</v>
      </c>
      <c r="M12" s="46">
        <v>3.819</v>
      </c>
      <c r="N12" s="20">
        <f t="shared" si="7"/>
        <v>0.77073662966700296</v>
      </c>
      <c r="O12" s="49">
        <f t="shared" si="3"/>
        <v>41.619671690112249</v>
      </c>
      <c r="P12" s="49">
        <f t="shared" si="4"/>
        <v>32.044998788705115</v>
      </c>
      <c r="Q12" s="49">
        <f t="shared" si="5"/>
        <v>21.265370515841845</v>
      </c>
      <c r="R12" s="64">
        <f t="shared" si="8"/>
        <v>62.885042205954093</v>
      </c>
    </row>
    <row r="13" spans="2:18" ht="15.75" x14ac:dyDescent="0.25">
      <c r="B13" s="6" t="s">
        <v>15</v>
      </c>
      <c r="C13" s="16">
        <v>0.40300000000000002</v>
      </c>
      <c r="D13" s="16">
        <v>0.40500000000000003</v>
      </c>
      <c r="E13" s="20">
        <f t="shared" si="6"/>
        <v>0.20150000000000001</v>
      </c>
      <c r="F13" s="21">
        <v>2.621</v>
      </c>
      <c r="G13" s="21">
        <v>2.4910000000000001</v>
      </c>
      <c r="H13" s="21">
        <v>1.8009999999999999</v>
      </c>
      <c r="I13" s="20">
        <f t="shared" si="0"/>
        <v>0.36420843672456577</v>
      </c>
      <c r="J13" s="20">
        <f t="shared" si="1"/>
        <v>0.24724565756823819</v>
      </c>
      <c r="K13" s="20">
        <f t="shared" si="2"/>
        <v>0.1778765432098765</v>
      </c>
      <c r="L13" s="16">
        <v>0.996</v>
      </c>
      <c r="M13" s="46">
        <v>3.7320000000000002</v>
      </c>
      <c r="N13" s="20">
        <f t="shared" si="7"/>
        <v>0.74939759036144582</v>
      </c>
      <c r="O13" s="49">
        <f t="shared" si="3"/>
        <v>48.600161170641414</v>
      </c>
      <c r="P13" s="49">
        <f t="shared" si="4"/>
        <v>32.992587746243998</v>
      </c>
      <c r="Q13" s="49">
        <f t="shared" si="5"/>
        <v>23.73593743797387</v>
      </c>
      <c r="R13" s="64">
        <f t="shared" si="8"/>
        <v>72.336098608615288</v>
      </c>
    </row>
    <row r="14" spans="2:18" ht="16.5" thickBot="1" x14ac:dyDescent="0.3">
      <c r="B14" s="31" t="s">
        <v>16</v>
      </c>
      <c r="C14" s="32">
        <v>0.40500000000000003</v>
      </c>
      <c r="D14" s="32">
        <v>0.40100000000000002</v>
      </c>
      <c r="E14" s="28">
        <f t="shared" si="6"/>
        <v>0.20250000000000001</v>
      </c>
      <c r="F14" s="68">
        <v>2.4180000000000001</v>
      </c>
      <c r="G14" s="68">
        <v>2.5129999999999999</v>
      </c>
      <c r="H14" s="68">
        <v>1.7450000000000001</v>
      </c>
      <c r="I14" s="28">
        <f t="shared" si="0"/>
        <v>0.33434074074074077</v>
      </c>
      <c r="J14" s="28">
        <f t="shared" si="1"/>
        <v>0.24819753086419752</v>
      </c>
      <c r="K14" s="28">
        <f t="shared" si="2"/>
        <v>0.17406483790523691</v>
      </c>
      <c r="L14" s="32">
        <v>0.996</v>
      </c>
      <c r="M14" s="67">
        <v>3.7469999999999999</v>
      </c>
      <c r="N14" s="38">
        <f t="shared" si="7"/>
        <v>0.75240963855421683</v>
      </c>
      <c r="O14" s="49">
        <f t="shared" si="3"/>
        <v>44.435999169706136</v>
      </c>
      <c r="P14" s="49">
        <f t="shared" si="4"/>
        <v>32.987021716138344</v>
      </c>
      <c r="Q14" s="49">
        <f t="shared" si="5"/>
        <v>23.134317928157987</v>
      </c>
      <c r="R14" s="64">
        <f t="shared" si="8"/>
        <v>67.57031709786412</v>
      </c>
    </row>
    <row r="15" spans="2:18" ht="16.5" thickBot="1" x14ac:dyDescent="0.3">
      <c r="B15" s="71" t="s">
        <v>28</v>
      </c>
      <c r="C15" s="47"/>
      <c r="D15" s="47"/>
      <c r="E15" s="47"/>
      <c r="F15" s="47"/>
      <c r="G15" s="47"/>
      <c r="H15" s="47"/>
      <c r="I15" s="52">
        <f t="shared" ref="I15:K15" si="9">AVERAGE(I6:I14)</f>
        <v>0.36252561378874698</v>
      </c>
      <c r="J15" s="52">
        <f t="shared" si="9"/>
        <v>0.27216819577761336</v>
      </c>
      <c r="K15" s="52">
        <f t="shared" si="9"/>
        <v>0.17858281901556122</v>
      </c>
      <c r="L15" s="47"/>
      <c r="M15" s="47"/>
      <c r="N15" s="52">
        <f>AVERAGE(N6:N14)</f>
        <v>0.82933246399529004</v>
      </c>
      <c r="O15" s="60">
        <f t="shared" ref="O15:R15" si="10">AVERAGE(O6:O14)</f>
        <v>43.299630906479045</v>
      </c>
      <c r="P15" s="60">
        <f t="shared" si="10"/>
        <v>33.278421698346818</v>
      </c>
      <c r="Q15" s="60">
        <f t="shared" si="10"/>
        <v>21.708090153803447</v>
      </c>
      <c r="R15" s="60">
        <f t="shared" si="10"/>
        <v>65.007721060282492</v>
      </c>
    </row>
    <row r="16" spans="2:18" ht="16.5" thickBot="1" x14ac:dyDescent="0.3">
      <c r="B16" s="72" t="s">
        <v>29</v>
      </c>
      <c r="C16" s="48"/>
      <c r="D16" s="48"/>
      <c r="E16" s="48"/>
      <c r="F16" s="48"/>
      <c r="G16" s="48"/>
      <c r="H16" s="48"/>
      <c r="I16" s="50">
        <f t="shared" ref="I16:K16" si="11">MIN(I6:I14)</f>
        <v>0.25816</v>
      </c>
      <c r="J16" s="50">
        <f t="shared" si="11"/>
        <v>0.24698254364089772</v>
      </c>
      <c r="K16" s="50">
        <f t="shared" si="11"/>
        <v>0.13569999999999999</v>
      </c>
      <c r="L16" s="48"/>
      <c r="M16" s="48"/>
      <c r="N16" s="50">
        <f>MIN(N6:N14)</f>
        <v>0.66833667334669333</v>
      </c>
      <c r="O16" s="53">
        <f t="shared" ref="O16:R16" si="12">MIN(O6:O14)</f>
        <v>37.046572691844069</v>
      </c>
      <c r="P16" s="53">
        <f t="shared" si="12"/>
        <v>28.130069080695364</v>
      </c>
      <c r="Q16" s="53">
        <f t="shared" si="12"/>
        <v>19.091778638123433</v>
      </c>
      <c r="R16" s="53">
        <f t="shared" si="12"/>
        <v>58.931376311844076</v>
      </c>
    </row>
    <row r="17" spans="2:18" ht="16.5" thickBot="1" x14ac:dyDescent="0.3">
      <c r="B17" s="72" t="s">
        <v>30</v>
      </c>
      <c r="C17" s="48"/>
      <c r="D17" s="48"/>
      <c r="E17" s="48"/>
      <c r="F17" s="48"/>
      <c r="G17" s="48"/>
      <c r="H17" s="48"/>
      <c r="I17" s="50">
        <f t="shared" ref="I17:K17" si="13">MAX(I6:I14)</f>
        <v>0.64525999999999983</v>
      </c>
      <c r="J17" s="50">
        <f t="shared" si="13"/>
        <v>0.37130000000000002</v>
      </c>
      <c r="K17" s="50">
        <f t="shared" si="13"/>
        <v>0.25199999999999995</v>
      </c>
      <c r="L17" s="48"/>
      <c r="M17" s="48"/>
      <c r="N17" s="50">
        <f>MAX(N6:N14)</f>
        <v>1.319939879759519</v>
      </c>
      <c r="O17" s="53">
        <f t="shared" ref="O17:R17" si="14">MAX(O6:O14)</f>
        <v>48.885559857283823</v>
      </c>
      <c r="P17" s="53">
        <f t="shared" si="14"/>
        <v>38.438710644677663</v>
      </c>
      <c r="Q17" s="53">
        <f t="shared" si="14"/>
        <v>25.167273610099535</v>
      </c>
      <c r="R17" s="53">
        <f t="shared" si="14"/>
        <v>72.336098608615288</v>
      </c>
    </row>
    <row r="18" spans="2:18" ht="16.5" thickBot="1" x14ac:dyDescent="0.3">
      <c r="B18" s="72" t="s">
        <v>31</v>
      </c>
      <c r="C18" s="48"/>
      <c r="D18" s="48"/>
      <c r="E18" s="48"/>
      <c r="F18" s="48"/>
      <c r="G18" s="48"/>
      <c r="H18" s="48"/>
      <c r="I18" s="51">
        <f t="shared" ref="I18:K18" si="15">_xlfn.STDEV.S(I6:I14)</f>
        <v>0.11112048580263653</v>
      </c>
      <c r="J18" s="51">
        <f t="shared" si="15"/>
        <v>3.8642499316599833E-2</v>
      </c>
      <c r="K18" s="51">
        <f t="shared" si="15"/>
        <v>3.3572155961432114E-2</v>
      </c>
      <c r="L18" s="48"/>
      <c r="M18" s="48"/>
      <c r="N18" s="51">
        <f>_xlfn.STDEV.S(N6:N14)</f>
        <v>0.19003329418977857</v>
      </c>
      <c r="O18" s="53">
        <f t="shared" ref="O18:R18" si="16">_xlfn.STDEV.S(O6:O14)</f>
        <v>4.1326451435289933</v>
      </c>
      <c r="P18" s="53">
        <f t="shared" si="16"/>
        <v>2.802361554448269</v>
      </c>
      <c r="Q18" s="53">
        <f t="shared" si="16"/>
        <v>2.0558213890503692</v>
      </c>
      <c r="R18" s="53">
        <f t="shared" si="16"/>
        <v>4.0566777743014395</v>
      </c>
    </row>
    <row r="19" spans="2:18" x14ac:dyDescent="0.25">
      <c r="B19" s="13"/>
    </row>
    <row r="24" spans="2:18" ht="15.75" x14ac:dyDescent="0.25">
      <c r="B24" s="70" t="s">
        <v>20</v>
      </c>
      <c r="C24" s="11"/>
      <c r="D24" s="12"/>
      <c r="F24" s="11"/>
    </row>
    <row r="26" spans="2:18" ht="47.25" x14ac:dyDescent="0.25">
      <c r="B26" s="17" t="s">
        <v>22</v>
      </c>
      <c r="C26" s="8" t="s">
        <v>26</v>
      </c>
      <c r="D26" s="8" t="s">
        <v>25</v>
      </c>
      <c r="E26" s="9" t="s">
        <v>24</v>
      </c>
      <c r="F26" s="8" t="s">
        <v>10</v>
      </c>
      <c r="G26" s="8" t="s">
        <v>9</v>
      </c>
      <c r="H26" s="8" t="s">
        <v>8</v>
      </c>
      <c r="I26" s="10" t="s">
        <v>10</v>
      </c>
      <c r="J26" s="10" t="s">
        <v>9</v>
      </c>
      <c r="K26" s="10" t="s">
        <v>8</v>
      </c>
      <c r="L26" s="8" t="s">
        <v>23</v>
      </c>
      <c r="M26" s="8" t="s">
        <v>7</v>
      </c>
      <c r="N26" s="15" t="s">
        <v>27</v>
      </c>
      <c r="O26" s="10" t="s">
        <v>10</v>
      </c>
      <c r="P26" s="10" t="s">
        <v>9</v>
      </c>
      <c r="Q26" s="10" t="s">
        <v>8</v>
      </c>
      <c r="R26" s="62" t="s">
        <v>18</v>
      </c>
    </row>
    <row r="27" spans="2:18" ht="15.75" x14ac:dyDescent="0.25">
      <c r="B27" s="17" t="s">
        <v>0</v>
      </c>
      <c r="C27" s="18" t="s">
        <v>5</v>
      </c>
      <c r="D27" s="18" t="s">
        <v>5</v>
      </c>
      <c r="E27" s="19" t="s">
        <v>5</v>
      </c>
      <c r="F27" s="18" t="s">
        <v>6</v>
      </c>
      <c r="G27" s="18" t="s">
        <v>6</v>
      </c>
      <c r="H27" s="18" t="s">
        <v>6</v>
      </c>
      <c r="I27" s="19" t="s">
        <v>32</v>
      </c>
      <c r="J27" s="19" t="s">
        <v>32</v>
      </c>
      <c r="K27" s="19" t="s">
        <v>32</v>
      </c>
      <c r="L27" s="18" t="s">
        <v>5</v>
      </c>
      <c r="M27" s="18" t="s">
        <v>6</v>
      </c>
      <c r="N27" s="19" t="s">
        <v>32</v>
      </c>
      <c r="O27" s="19" t="s">
        <v>17</v>
      </c>
      <c r="P27" s="19" t="s">
        <v>17</v>
      </c>
      <c r="Q27" s="19" t="s">
        <v>17</v>
      </c>
      <c r="R27" s="63" t="s">
        <v>17</v>
      </c>
    </row>
    <row r="28" spans="2:18" ht="15.75" x14ac:dyDescent="0.25">
      <c r="B28" s="4" t="s">
        <v>1</v>
      </c>
      <c r="C28" s="22">
        <v>0.4</v>
      </c>
      <c r="D28" s="22">
        <v>0.4</v>
      </c>
      <c r="E28" s="20">
        <f>C28/2</f>
        <v>0.2</v>
      </c>
      <c r="F28" s="21">
        <v>3.0779999999999998</v>
      </c>
      <c r="G28" s="21">
        <v>3.1509999999999998</v>
      </c>
      <c r="H28" s="21">
        <v>2.6190000000000002</v>
      </c>
      <c r="I28" s="20">
        <f t="shared" ref="I28:I36" si="17">F28*28/E28/1000</f>
        <v>0.43091999999999997</v>
      </c>
      <c r="J28" s="20">
        <f t="shared" ref="J28:J36" si="18">G28*40/C28/1000</f>
        <v>0.31509999999999999</v>
      </c>
      <c r="K28" s="20">
        <f t="shared" ref="K28:K36" si="19">H28*40/D28/1000</f>
        <v>0.26189999999999997</v>
      </c>
      <c r="L28" s="16">
        <v>0.998</v>
      </c>
      <c r="M28" s="46">
        <v>4.9459999999999997</v>
      </c>
      <c r="N28" s="20">
        <f>M28*200/L28/1000</f>
        <v>0.99118236472945886</v>
      </c>
      <c r="O28" s="49">
        <f t="shared" ref="O28:O36" si="20">I28*100/N28</f>
        <v>43.475349777598062</v>
      </c>
      <c r="P28" s="49">
        <f t="shared" ref="P28:P36" si="21">J28*100/N28</f>
        <v>31.790315406389002</v>
      </c>
      <c r="Q28" s="49">
        <f t="shared" ref="Q28:Q36" si="22">K28*100/N28</f>
        <v>26.422988273352203</v>
      </c>
      <c r="R28" s="65">
        <f>SUM(O28,Q28)</f>
        <v>69.898338050950258</v>
      </c>
    </row>
    <row r="29" spans="2:18" ht="15.75" x14ac:dyDescent="0.25">
      <c r="B29" s="5" t="s">
        <v>2</v>
      </c>
      <c r="C29" s="22">
        <v>0.4</v>
      </c>
      <c r="D29" s="22">
        <v>0.4</v>
      </c>
      <c r="E29" s="20">
        <f t="shared" ref="E29:E36" si="23">C29/2</f>
        <v>0.2</v>
      </c>
      <c r="F29" s="21">
        <v>2.9430000000000001</v>
      </c>
      <c r="G29" s="21">
        <v>2.827</v>
      </c>
      <c r="H29" s="21">
        <v>2.8679999999999999</v>
      </c>
      <c r="I29" s="20">
        <f t="shared" si="17"/>
        <v>0.41202</v>
      </c>
      <c r="J29" s="20">
        <f t="shared" si="18"/>
        <v>0.28270000000000001</v>
      </c>
      <c r="K29" s="20">
        <f t="shared" si="19"/>
        <v>0.28679999999999994</v>
      </c>
      <c r="L29" s="22">
        <v>1</v>
      </c>
      <c r="M29" s="46">
        <v>4.9554999999999998</v>
      </c>
      <c r="N29" s="20">
        <f t="shared" ref="N29:N36" si="24">M29*200/L29/1000</f>
        <v>0.99109999999999987</v>
      </c>
      <c r="O29" s="49">
        <f t="shared" si="20"/>
        <v>41.571990717384729</v>
      </c>
      <c r="P29" s="49">
        <f t="shared" si="21"/>
        <v>28.523862375138737</v>
      </c>
      <c r="Q29" s="49">
        <f t="shared" si="22"/>
        <v>28.937544142871552</v>
      </c>
      <c r="R29" s="65">
        <f t="shared" ref="R29:R36" si="25">SUM(O29,Q29)</f>
        <v>70.509534860256281</v>
      </c>
    </row>
    <row r="30" spans="2:18" ht="15.75" x14ac:dyDescent="0.25">
      <c r="B30" s="5" t="s">
        <v>3</v>
      </c>
      <c r="C30" s="22">
        <v>0.4</v>
      </c>
      <c r="D30" s="22">
        <v>0.4</v>
      </c>
      <c r="E30" s="20">
        <f t="shared" si="23"/>
        <v>0.2</v>
      </c>
      <c r="F30" s="46">
        <v>3.4</v>
      </c>
      <c r="G30" s="21">
        <v>3.137</v>
      </c>
      <c r="H30" s="21">
        <v>2.4849999999999999</v>
      </c>
      <c r="I30" s="35">
        <f t="shared" si="17"/>
        <v>0.47599999999999998</v>
      </c>
      <c r="J30" s="20">
        <f t="shared" si="18"/>
        <v>0.31369999999999998</v>
      </c>
      <c r="K30" s="20">
        <f t="shared" si="19"/>
        <v>0.24849999999999997</v>
      </c>
      <c r="L30" s="22">
        <v>1</v>
      </c>
      <c r="M30" s="46">
        <v>5.1115000000000004</v>
      </c>
      <c r="N30" s="20">
        <f t="shared" si="24"/>
        <v>1.0223</v>
      </c>
      <c r="O30" s="49">
        <f t="shared" si="20"/>
        <v>46.561674655189272</v>
      </c>
      <c r="P30" s="49">
        <f t="shared" si="21"/>
        <v>30.685708696077469</v>
      </c>
      <c r="Q30" s="49">
        <f t="shared" si="22"/>
        <v>24.307933092047342</v>
      </c>
      <c r="R30" s="65">
        <f t="shared" si="25"/>
        <v>70.869607747236614</v>
      </c>
    </row>
    <row r="31" spans="2:18" ht="16.5" thickBot="1" x14ac:dyDescent="0.3">
      <c r="B31" s="34" t="s">
        <v>4</v>
      </c>
      <c r="C31" s="37">
        <v>0.4</v>
      </c>
      <c r="D31" s="37">
        <v>0.4</v>
      </c>
      <c r="E31" s="28">
        <f t="shared" si="23"/>
        <v>0.2</v>
      </c>
      <c r="F31" s="27">
        <v>2.077</v>
      </c>
      <c r="G31" s="27">
        <v>2.3260000000000001</v>
      </c>
      <c r="H31" s="27">
        <v>1.744</v>
      </c>
      <c r="I31" s="38">
        <f t="shared" si="17"/>
        <v>0.29077999999999998</v>
      </c>
      <c r="J31" s="28">
        <f t="shared" si="18"/>
        <v>0.2326</v>
      </c>
      <c r="K31" s="28">
        <f t="shared" si="19"/>
        <v>0.1744</v>
      </c>
      <c r="L31" s="29">
        <v>0.996</v>
      </c>
      <c r="M31" s="37">
        <v>3.5655000000000001</v>
      </c>
      <c r="N31" s="28">
        <f t="shared" si="24"/>
        <v>0.71596385542168672</v>
      </c>
      <c r="O31" s="49">
        <f t="shared" si="20"/>
        <v>40.613782078249898</v>
      </c>
      <c r="P31" s="49">
        <f t="shared" si="21"/>
        <v>32.487673538073203</v>
      </c>
      <c r="Q31" s="49">
        <f t="shared" si="22"/>
        <v>24.358771560790917</v>
      </c>
      <c r="R31" s="65">
        <f t="shared" si="25"/>
        <v>64.972553639040811</v>
      </c>
    </row>
    <row r="32" spans="2:18" ht="15.75" x14ac:dyDescent="0.25">
      <c r="B32" s="23" t="s">
        <v>12</v>
      </c>
      <c r="C32" s="26">
        <v>0.4</v>
      </c>
      <c r="D32" s="26">
        <v>0.4</v>
      </c>
      <c r="E32" s="25">
        <f t="shared" si="23"/>
        <v>0.2</v>
      </c>
      <c r="F32" s="69">
        <v>2.48</v>
      </c>
      <c r="G32" s="66">
        <v>2.7469999999999999</v>
      </c>
      <c r="H32" s="66">
        <v>1.514</v>
      </c>
      <c r="I32" s="36">
        <f t="shared" si="17"/>
        <v>0.34720000000000001</v>
      </c>
      <c r="J32" s="25">
        <f t="shared" si="18"/>
        <v>0.2747</v>
      </c>
      <c r="K32" s="36">
        <f t="shared" si="19"/>
        <v>0.15140000000000001</v>
      </c>
      <c r="L32" s="24">
        <v>0.99099999999999999</v>
      </c>
      <c r="M32" s="69">
        <v>3.9929999999999999</v>
      </c>
      <c r="N32" s="25">
        <f t="shared" si="24"/>
        <v>0.80585267406659944</v>
      </c>
      <c r="O32" s="49">
        <f t="shared" si="20"/>
        <v>43.084798397195087</v>
      </c>
      <c r="P32" s="49">
        <f t="shared" si="21"/>
        <v>34.088116704232405</v>
      </c>
      <c r="Q32" s="49">
        <f t="shared" si="22"/>
        <v>18.78755321813173</v>
      </c>
      <c r="R32" s="65">
        <f t="shared" si="25"/>
        <v>61.872351615326821</v>
      </c>
    </row>
    <row r="33" spans="2:18" ht="15.75" x14ac:dyDescent="0.25">
      <c r="B33" s="6" t="s">
        <v>13</v>
      </c>
      <c r="C33" s="16">
        <v>0.40200000000000002</v>
      </c>
      <c r="D33" s="16">
        <v>0.40200000000000002</v>
      </c>
      <c r="E33" s="20">
        <f t="shared" si="23"/>
        <v>0.20100000000000001</v>
      </c>
      <c r="F33" s="21">
        <v>2.6520000000000001</v>
      </c>
      <c r="G33" s="46">
        <v>3.1</v>
      </c>
      <c r="H33" s="21">
        <v>2.0390000000000001</v>
      </c>
      <c r="I33" s="20">
        <f t="shared" si="17"/>
        <v>0.36943283582089548</v>
      </c>
      <c r="J33" s="20">
        <f t="shared" si="18"/>
        <v>0.30845771144278605</v>
      </c>
      <c r="K33" s="20">
        <f t="shared" si="19"/>
        <v>0.20288557213930347</v>
      </c>
      <c r="L33" s="16">
        <v>0.99099999999999999</v>
      </c>
      <c r="M33" s="46">
        <v>4.3899999999999997</v>
      </c>
      <c r="N33" s="20">
        <f t="shared" si="24"/>
        <v>0.8859737638748737</v>
      </c>
      <c r="O33" s="49">
        <f t="shared" si="20"/>
        <v>41.697943086390374</v>
      </c>
      <c r="P33" s="49">
        <f t="shared" si="21"/>
        <v>34.815671075148181</v>
      </c>
      <c r="Q33" s="49">
        <f t="shared" si="22"/>
        <v>22.899726878137788</v>
      </c>
      <c r="R33" s="65">
        <f t="shared" si="25"/>
        <v>64.597669964528166</v>
      </c>
    </row>
    <row r="34" spans="2:18" ht="15.75" x14ac:dyDescent="0.25">
      <c r="B34" s="7" t="s">
        <v>14</v>
      </c>
      <c r="C34" s="22">
        <v>0.4</v>
      </c>
      <c r="D34" s="22">
        <v>0.40200000000000002</v>
      </c>
      <c r="E34" s="20">
        <f t="shared" si="23"/>
        <v>0.2</v>
      </c>
      <c r="F34" s="21">
        <v>2.177</v>
      </c>
      <c r="G34" s="21">
        <v>2.827</v>
      </c>
      <c r="H34" s="21">
        <v>2.0419999999999998</v>
      </c>
      <c r="I34" s="20">
        <f t="shared" si="17"/>
        <v>0.30478</v>
      </c>
      <c r="J34" s="20">
        <f t="shared" si="18"/>
        <v>0.28270000000000001</v>
      </c>
      <c r="K34" s="20">
        <f t="shared" si="19"/>
        <v>0.20318407960199003</v>
      </c>
      <c r="L34" s="16">
        <v>0.99199999999999999</v>
      </c>
      <c r="M34" s="46">
        <v>4.0199999999999996</v>
      </c>
      <c r="N34" s="35">
        <f t="shared" si="24"/>
        <v>0.81048387096774188</v>
      </c>
      <c r="O34" s="49">
        <f t="shared" si="20"/>
        <v>37.604696517412933</v>
      </c>
      <c r="P34" s="49">
        <f t="shared" si="21"/>
        <v>34.880398009950248</v>
      </c>
      <c r="Q34" s="49">
        <f t="shared" si="22"/>
        <v>25.069478478255487</v>
      </c>
      <c r="R34" s="65">
        <f t="shared" si="25"/>
        <v>62.674174995668423</v>
      </c>
    </row>
    <row r="35" spans="2:18" ht="15.75" x14ac:dyDescent="0.25">
      <c r="B35" s="6" t="s">
        <v>15</v>
      </c>
      <c r="C35" s="22">
        <v>0.4</v>
      </c>
      <c r="D35" s="22">
        <v>0.4</v>
      </c>
      <c r="E35" s="20">
        <f t="shared" si="23"/>
        <v>0.2</v>
      </c>
      <c r="F35" s="21">
        <v>1.778</v>
      </c>
      <c r="G35" s="21">
        <v>2.5979999999999999</v>
      </c>
      <c r="H35" s="21">
        <v>1.2470000000000001</v>
      </c>
      <c r="I35" s="35">
        <f t="shared" si="17"/>
        <v>0.24891999999999997</v>
      </c>
      <c r="J35" s="35">
        <f t="shared" si="18"/>
        <v>0.25979999999999998</v>
      </c>
      <c r="K35" s="20">
        <f t="shared" si="19"/>
        <v>0.12470000000000001</v>
      </c>
      <c r="L35" s="16">
        <v>0.999</v>
      </c>
      <c r="M35" s="46">
        <v>3.3149999999999999</v>
      </c>
      <c r="N35" s="20">
        <f t="shared" si="24"/>
        <v>0.66366366366366369</v>
      </c>
      <c r="O35" s="49">
        <f t="shared" si="20"/>
        <v>37.506950226244335</v>
      </c>
      <c r="P35" s="49">
        <f t="shared" si="21"/>
        <v>39.146334841628956</v>
      </c>
      <c r="Q35" s="49">
        <f t="shared" si="22"/>
        <v>18.789638009049774</v>
      </c>
      <c r="R35" s="65">
        <f t="shared" si="25"/>
        <v>56.296588235294109</v>
      </c>
    </row>
    <row r="36" spans="2:18" ht="16.5" thickBot="1" x14ac:dyDescent="0.3">
      <c r="B36" s="31" t="s">
        <v>16</v>
      </c>
      <c r="C36" s="32">
        <v>0.40100000000000002</v>
      </c>
      <c r="D36" s="32">
        <v>0.40300000000000002</v>
      </c>
      <c r="E36" s="28">
        <f t="shared" si="23"/>
        <v>0.20050000000000001</v>
      </c>
      <c r="F36" s="68">
        <v>2.0339999999999998</v>
      </c>
      <c r="G36" s="67">
        <v>2.69</v>
      </c>
      <c r="H36" s="68">
        <v>1.3879999999999999</v>
      </c>
      <c r="I36" s="38">
        <f t="shared" si="17"/>
        <v>0.28404987531172066</v>
      </c>
      <c r="J36" s="28">
        <f t="shared" si="18"/>
        <v>0.26832917705735654</v>
      </c>
      <c r="K36" s="28">
        <f t="shared" si="19"/>
        <v>0.13776674937965258</v>
      </c>
      <c r="L36" s="33">
        <v>0.99</v>
      </c>
      <c r="M36" s="67">
        <v>3.58</v>
      </c>
      <c r="N36" s="28">
        <f t="shared" si="24"/>
        <v>0.72323232323232323</v>
      </c>
      <c r="O36" s="49">
        <f t="shared" si="20"/>
        <v>39.275052591983723</v>
      </c>
      <c r="P36" s="49">
        <f t="shared" si="21"/>
        <v>37.101380626645664</v>
      </c>
      <c r="Q36" s="49">
        <f t="shared" si="22"/>
        <v>19.048754453331849</v>
      </c>
      <c r="R36" s="65">
        <f t="shared" si="25"/>
        <v>58.323807045315576</v>
      </c>
    </row>
    <row r="37" spans="2:18" ht="16.5" thickBot="1" x14ac:dyDescent="0.3">
      <c r="B37" s="71" t="s">
        <v>28</v>
      </c>
      <c r="C37" s="47"/>
      <c r="D37" s="47"/>
      <c r="E37" s="47"/>
      <c r="F37" s="47"/>
      <c r="G37" s="47"/>
      <c r="H37" s="47"/>
      <c r="I37" s="52">
        <f t="shared" ref="I37:K37" si="26">AVERAGE(I28:I36)</f>
        <v>0.35156696790362407</v>
      </c>
      <c r="J37" s="52">
        <f t="shared" si="26"/>
        <v>0.28200965427779356</v>
      </c>
      <c r="K37" s="52">
        <f t="shared" si="26"/>
        <v>0.1990596001245496</v>
      </c>
      <c r="L37" s="47"/>
      <c r="M37" s="47"/>
      <c r="N37" s="52">
        <f>AVERAGE(N28:N36)</f>
        <v>0.84552805732848302</v>
      </c>
      <c r="O37" s="60">
        <f t="shared" ref="O37:R37" si="27">AVERAGE(O28:O36)</f>
        <v>41.265804227516497</v>
      </c>
      <c r="P37" s="60">
        <f t="shared" si="27"/>
        <v>33.724384585920433</v>
      </c>
      <c r="Q37" s="60">
        <f t="shared" si="27"/>
        <v>23.180265345107628</v>
      </c>
      <c r="R37" s="60">
        <f t="shared" si="27"/>
        <v>64.446069572624111</v>
      </c>
    </row>
    <row r="38" spans="2:18" ht="16.5" thickBot="1" x14ac:dyDescent="0.3">
      <c r="B38" s="72" t="s">
        <v>29</v>
      </c>
      <c r="C38" s="48"/>
      <c r="D38" s="48"/>
      <c r="E38" s="48"/>
      <c r="F38" s="48"/>
      <c r="G38" s="48"/>
      <c r="H38" s="48"/>
      <c r="I38" s="50">
        <f t="shared" ref="I38:K38" si="28">MIN(I28:I36)</f>
        <v>0.24891999999999997</v>
      </c>
      <c r="J38" s="50">
        <f t="shared" si="28"/>
        <v>0.2326</v>
      </c>
      <c r="K38" s="50">
        <f t="shared" si="28"/>
        <v>0.12470000000000001</v>
      </c>
      <c r="L38" s="48"/>
      <c r="M38" s="48"/>
      <c r="N38" s="50">
        <f>MIN(N28:N36)</f>
        <v>0.66366366366366369</v>
      </c>
      <c r="O38" s="53">
        <f t="shared" ref="O38:R38" si="29">MIN(O28:O36)</f>
        <v>37.506950226244335</v>
      </c>
      <c r="P38" s="53">
        <f t="shared" si="29"/>
        <v>28.523862375138737</v>
      </c>
      <c r="Q38" s="53">
        <f t="shared" si="29"/>
        <v>18.78755321813173</v>
      </c>
      <c r="R38" s="53">
        <f t="shared" si="29"/>
        <v>56.296588235294109</v>
      </c>
    </row>
    <row r="39" spans="2:18" ht="16.5" thickBot="1" x14ac:dyDescent="0.3">
      <c r="B39" s="72" t="s">
        <v>30</v>
      </c>
      <c r="C39" s="48"/>
      <c r="D39" s="48"/>
      <c r="E39" s="48"/>
      <c r="F39" s="48"/>
      <c r="G39" s="48"/>
      <c r="H39" s="48"/>
      <c r="I39" s="50">
        <f t="shared" ref="I39:K39" si="30">MAX(I28:I36)</f>
        <v>0.47599999999999998</v>
      </c>
      <c r="J39" s="50">
        <f t="shared" si="30"/>
        <v>0.31509999999999999</v>
      </c>
      <c r="K39" s="50">
        <f t="shared" si="30"/>
        <v>0.28679999999999994</v>
      </c>
      <c r="L39" s="48"/>
      <c r="M39" s="48"/>
      <c r="N39" s="50">
        <f>MAX(N28:N36)</f>
        <v>1.0223</v>
      </c>
      <c r="O39" s="53">
        <f t="shared" ref="O39:R39" si="31">MAX(O28:O36)</f>
        <v>46.561674655189272</v>
      </c>
      <c r="P39" s="53">
        <f t="shared" si="31"/>
        <v>39.146334841628956</v>
      </c>
      <c r="Q39" s="53">
        <f t="shared" si="31"/>
        <v>28.937544142871552</v>
      </c>
      <c r="R39" s="53">
        <f t="shared" si="31"/>
        <v>70.869607747236614</v>
      </c>
    </row>
    <row r="40" spans="2:18" ht="16.5" thickBot="1" x14ac:dyDescent="0.3">
      <c r="B40" s="72" t="s">
        <v>31</v>
      </c>
      <c r="C40" s="48"/>
      <c r="D40" s="48"/>
      <c r="E40" s="48"/>
      <c r="F40" s="48"/>
      <c r="G40" s="48"/>
      <c r="H40" s="48"/>
      <c r="I40" s="51">
        <f t="shared" ref="I40:K40" si="32">_xlfn.STDEV.S(I28:I36)</f>
        <v>7.6446341932382519E-2</v>
      </c>
      <c r="J40" s="51">
        <f t="shared" si="32"/>
        <v>2.7328718996399007E-2</v>
      </c>
      <c r="K40" s="51">
        <f t="shared" si="32"/>
        <v>5.7324725473531554E-2</v>
      </c>
      <c r="L40" s="48"/>
      <c r="M40" s="48"/>
      <c r="N40" s="51">
        <f>_xlfn.STDEV.S(N28:N36)</f>
        <v>0.13365560237187799</v>
      </c>
      <c r="O40" s="53">
        <f t="shared" ref="O40:R40" si="33">_xlfn.STDEV.S(O28:O36)</f>
        <v>2.9248608321423983</v>
      </c>
      <c r="P40" s="53">
        <f t="shared" si="33"/>
        <v>3.259798332755397</v>
      </c>
      <c r="Q40" s="53">
        <f t="shared" si="33"/>
        <v>3.6333999430600041</v>
      </c>
      <c r="R40" s="53">
        <f t="shared" si="33"/>
        <v>5.2644400547698949</v>
      </c>
    </row>
    <row r="41" spans="2:18" x14ac:dyDescent="0.25">
      <c r="B41" s="13"/>
    </row>
    <row r="46" spans="2:18" ht="15.75" x14ac:dyDescent="0.25">
      <c r="B46" s="3" t="s">
        <v>21</v>
      </c>
      <c r="C46" s="3"/>
      <c r="D46" s="2"/>
    </row>
    <row r="48" spans="2:18" ht="47.25" x14ac:dyDescent="0.25">
      <c r="B48" s="17" t="s">
        <v>22</v>
      </c>
      <c r="C48" s="8" t="s">
        <v>26</v>
      </c>
      <c r="D48" s="8" t="s">
        <v>25</v>
      </c>
      <c r="E48" s="9" t="s">
        <v>24</v>
      </c>
      <c r="F48" s="8" t="s">
        <v>10</v>
      </c>
      <c r="G48" s="8" t="s">
        <v>9</v>
      </c>
      <c r="H48" s="8" t="s">
        <v>8</v>
      </c>
      <c r="I48" s="10" t="s">
        <v>10</v>
      </c>
      <c r="J48" s="10" t="s">
        <v>9</v>
      </c>
      <c r="K48" s="10" t="s">
        <v>8</v>
      </c>
      <c r="L48" s="8" t="s">
        <v>23</v>
      </c>
      <c r="M48" s="8" t="s">
        <v>7</v>
      </c>
      <c r="N48" s="15" t="s">
        <v>27</v>
      </c>
      <c r="O48" s="10" t="s">
        <v>10</v>
      </c>
      <c r="P48" s="10" t="s">
        <v>9</v>
      </c>
      <c r="Q48" s="10" t="s">
        <v>8</v>
      </c>
      <c r="R48" s="62" t="s">
        <v>18</v>
      </c>
    </row>
    <row r="49" spans="2:18" ht="15.75" x14ac:dyDescent="0.25">
      <c r="B49" s="17" t="s">
        <v>0</v>
      </c>
      <c r="C49" s="18" t="s">
        <v>5</v>
      </c>
      <c r="D49" s="18" t="s">
        <v>5</v>
      </c>
      <c r="E49" s="19" t="s">
        <v>5</v>
      </c>
      <c r="F49" s="18" t="s">
        <v>6</v>
      </c>
      <c r="G49" s="18" t="s">
        <v>6</v>
      </c>
      <c r="H49" s="18" t="s">
        <v>6</v>
      </c>
      <c r="I49" s="19" t="s">
        <v>32</v>
      </c>
      <c r="J49" s="19" t="s">
        <v>32</v>
      </c>
      <c r="K49" s="19" t="s">
        <v>32</v>
      </c>
      <c r="L49" s="18" t="s">
        <v>5</v>
      </c>
      <c r="M49" s="18" t="s">
        <v>6</v>
      </c>
      <c r="N49" s="19" t="s">
        <v>32</v>
      </c>
      <c r="O49" s="19" t="s">
        <v>17</v>
      </c>
      <c r="P49" s="19" t="s">
        <v>17</v>
      </c>
      <c r="Q49" s="19" t="s">
        <v>17</v>
      </c>
      <c r="R49" s="63" t="s">
        <v>17</v>
      </c>
    </row>
    <row r="50" spans="2:18" ht="15.75" x14ac:dyDescent="0.25">
      <c r="B50" s="4" t="s">
        <v>1</v>
      </c>
      <c r="C50" s="22">
        <v>0.4</v>
      </c>
      <c r="D50" s="22">
        <v>0.4</v>
      </c>
      <c r="E50" s="20">
        <f>C50/2</f>
        <v>0.2</v>
      </c>
      <c r="F50" s="21">
        <v>2.448</v>
      </c>
      <c r="G50" s="21">
        <v>2.5369999999999999</v>
      </c>
      <c r="H50" s="21">
        <v>1.7809999999999999</v>
      </c>
      <c r="I50" s="20">
        <f t="shared" ref="I50:I58" si="34">F50*28/E50/1000</f>
        <v>0.34271999999999997</v>
      </c>
      <c r="J50" s="20">
        <f t="shared" ref="J50:J58" si="35">G50*40/C50/1000</f>
        <v>0.25369999999999998</v>
      </c>
      <c r="K50" s="20">
        <f t="shared" ref="K50:K58" si="36">H50*40/D50/1000</f>
        <v>0.17809999999999995</v>
      </c>
      <c r="L50" s="16">
        <v>0.999</v>
      </c>
      <c r="M50" s="46">
        <v>3.8405</v>
      </c>
      <c r="N50" s="35">
        <f>M50*200/L50/1000</f>
        <v>0.76886886886886885</v>
      </c>
      <c r="O50" s="49">
        <f t="shared" ref="O50:O58" si="37">I50*100/N50</f>
        <v>44.574571019398512</v>
      </c>
      <c r="P50" s="49">
        <f t="shared" ref="P50:P58" si="38">J50*100/N50</f>
        <v>32.996523890118475</v>
      </c>
      <c r="Q50" s="49">
        <f t="shared" ref="Q50:Q58" si="39">K50*100/N50</f>
        <v>23.163897929957031</v>
      </c>
      <c r="R50" s="65">
        <f>SUM(O50,Q50)</f>
        <v>67.738468949355536</v>
      </c>
    </row>
    <row r="51" spans="2:18" ht="15.75" x14ac:dyDescent="0.25">
      <c r="B51" s="5" t="s">
        <v>2</v>
      </c>
      <c r="C51" s="22">
        <v>0.4</v>
      </c>
      <c r="D51" s="22">
        <v>0.4</v>
      </c>
      <c r="E51" s="20">
        <f t="shared" ref="E51:E58" si="40">C51/2</f>
        <v>0.2</v>
      </c>
      <c r="F51" s="21">
        <v>2.5129999999999999</v>
      </c>
      <c r="G51" s="46">
        <v>2.5</v>
      </c>
      <c r="H51" s="21">
        <v>1.385</v>
      </c>
      <c r="I51" s="35">
        <f t="shared" si="34"/>
        <v>0.35181999999999997</v>
      </c>
      <c r="J51" s="35">
        <f t="shared" si="35"/>
        <v>0.25</v>
      </c>
      <c r="K51" s="20">
        <f t="shared" si="36"/>
        <v>0.13850000000000001</v>
      </c>
      <c r="L51" s="22">
        <v>1</v>
      </c>
      <c r="M51" s="46">
        <v>3.5630000000000002</v>
      </c>
      <c r="N51" s="20">
        <f t="shared" ref="N51:N58" si="41">M51*200/L51/1000</f>
        <v>0.71260000000000001</v>
      </c>
      <c r="O51" s="49">
        <f t="shared" si="37"/>
        <v>49.371316306483294</v>
      </c>
      <c r="P51" s="49">
        <f t="shared" si="38"/>
        <v>35.082795397137247</v>
      </c>
      <c r="Q51" s="49">
        <f t="shared" si="39"/>
        <v>19.435868650014037</v>
      </c>
      <c r="R51" s="65">
        <f t="shared" ref="R51:R58" si="42">SUM(O51,Q51)</f>
        <v>68.807184956497338</v>
      </c>
    </row>
    <row r="52" spans="2:18" ht="15.75" x14ac:dyDescent="0.25">
      <c r="B52" s="5" t="s">
        <v>3</v>
      </c>
      <c r="C52" s="22">
        <v>0.4</v>
      </c>
      <c r="D52" s="22">
        <v>0.4</v>
      </c>
      <c r="E52" s="20">
        <f t="shared" si="40"/>
        <v>0.2</v>
      </c>
      <c r="F52" s="21">
        <v>3.109</v>
      </c>
      <c r="G52" s="46">
        <v>2.56</v>
      </c>
      <c r="H52" s="21">
        <v>1.849</v>
      </c>
      <c r="I52" s="35">
        <f t="shared" si="34"/>
        <v>0.43525999999999992</v>
      </c>
      <c r="J52" s="35">
        <f t="shared" si="35"/>
        <v>0.25600000000000001</v>
      </c>
      <c r="K52" s="20">
        <f t="shared" si="36"/>
        <v>0.18489999999999998</v>
      </c>
      <c r="L52" s="16">
        <v>0.996</v>
      </c>
      <c r="M52" s="46">
        <v>4.298</v>
      </c>
      <c r="N52" s="20">
        <f t="shared" si="41"/>
        <v>0.86305220883534139</v>
      </c>
      <c r="O52" s="49">
        <f t="shared" si="37"/>
        <v>50.432638436482073</v>
      </c>
      <c r="P52" s="49">
        <f t="shared" si="38"/>
        <v>29.662168450442067</v>
      </c>
      <c r="Q52" s="49">
        <f t="shared" si="39"/>
        <v>21.423964634713819</v>
      </c>
      <c r="R52" s="65">
        <f t="shared" si="42"/>
        <v>71.856603071195892</v>
      </c>
    </row>
    <row r="53" spans="2:18" ht="16.5" thickBot="1" x14ac:dyDescent="0.3">
      <c r="B53" s="34" t="s">
        <v>4</v>
      </c>
      <c r="C53" s="37">
        <v>0.4</v>
      </c>
      <c r="D53" s="37">
        <v>0.4</v>
      </c>
      <c r="E53" s="28">
        <f t="shared" si="40"/>
        <v>0.2</v>
      </c>
      <c r="F53" s="27">
        <v>2.343</v>
      </c>
      <c r="G53" s="27">
        <v>2.4009999999999998</v>
      </c>
      <c r="H53" s="27">
        <v>1.298</v>
      </c>
      <c r="I53" s="38">
        <f t="shared" si="34"/>
        <v>0.32801999999999998</v>
      </c>
      <c r="J53" s="38">
        <f t="shared" si="35"/>
        <v>0.24009999999999995</v>
      </c>
      <c r="K53" s="28">
        <f t="shared" si="36"/>
        <v>0.12979999999999997</v>
      </c>
      <c r="L53" s="29">
        <v>0.997</v>
      </c>
      <c r="M53" s="37">
        <v>3.5495000000000001</v>
      </c>
      <c r="N53" s="28">
        <f t="shared" si="41"/>
        <v>0.71203610832497488</v>
      </c>
      <c r="O53" s="49">
        <f t="shared" si="37"/>
        <v>46.067888434990849</v>
      </c>
      <c r="P53" s="49">
        <f t="shared" si="38"/>
        <v>33.720200028172975</v>
      </c>
      <c r="Q53" s="49">
        <f t="shared" si="39"/>
        <v>18.229412593323001</v>
      </c>
      <c r="R53" s="65">
        <f t="shared" si="42"/>
        <v>64.297301028313854</v>
      </c>
    </row>
    <row r="54" spans="2:18" ht="15.75" x14ac:dyDescent="0.25">
      <c r="B54" s="23" t="s">
        <v>12</v>
      </c>
      <c r="C54" s="24">
        <v>0.40300000000000002</v>
      </c>
      <c r="D54" s="24">
        <v>0.40200000000000002</v>
      </c>
      <c r="E54" s="25">
        <f t="shared" si="40"/>
        <v>0.20150000000000001</v>
      </c>
      <c r="F54" s="66">
        <v>2.044</v>
      </c>
      <c r="G54" s="66">
        <v>2.3140000000000001</v>
      </c>
      <c r="H54" s="66">
        <v>1.3620000000000001</v>
      </c>
      <c r="I54" s="36">
        <f t="shared" si="34"/>
        <v>0.28402977667493789</v>
      </c>
      <c r="J54" s="39">
        <f t="shared" si="35"/>
        <v>0.22967741935483868</v>
      </c>
      <c r="K54" s="36">
        <f t="shared" si="36"/>
        <v>0.13552238805970149</v>
      </c>
      <c r="L54" s="43">
        <v>0.99</v>
      </c>
      <c r="M54" s="69">
        <v>3.2404999999999999</v>
      </c>
      <c r="N54" s="25">
        <f t="shared" si="41"/>
        <v>0.6546464646464647</v>
      </c>
      <c r="O54" s="49">
        <f t="shared" si="37"/>
        <v>43.386742618143572</v>
      </c>
      <c r="P54" s="49">
        <f t="shared" si="38"/>
        <v>35.084191507682498</v>
      </c>
      <c r="Q54" s="49">
        <f t="shared" si="39"/>
        <v>20.70161459328876</v>
      </c>
      <c r="R54" s="65">
        <f t="shared" si="42"/>
        <v>64.088357211432339</v>
      </c>
    </row>
    <row r="55" spans="2:18" ht="15.75" x14ac:dyDescent="0.25">
      <c r="B55" s="6" t="s">
        <v>13</v>
      </c>
      <c r="C55" s="16">
        <v>0.40200000000000002</v>
      </c>
      <c r="D55" s="16">
        <v>0.40100000000000002</v>
      </c>
      <c r="E55" s="20">
        <f t="shared" si="40"/>
        <v>0.20100000000000001</v>
      </c>
      <c r="F55" s="21">
        <v>2.0960000000000001</v>
      </c>
      <c r="G55" s="21">
        <v>2.8650000000000002</v>
      </c>
      <c r="H55" s="21">
        <v>1.579</v>
      </c>
      <c r="I55" s="35">
        <f t="shared" si="34"/>
        <v>0.2919800995024876</v>
      </c>
      <c r="J55" s="40">
        <f t="shared" si="35"/>
        <v>0.28507462686567164</v>
      </c>
      <c r="K55" s="20">
        <f t="shared" si="36"/>
        <v>0.15750623441396508</v>
      </c>
      <c r="L55" s="44">
        <v>0.998</v>
      </c>
      <c r="M55" s="46">
        <v>3.8319999999999999</v>
      </c>
      <c r="N55" s="20">
        <f t="shared" si="41"/>
        <v>0.76793587174348688</v>
      </c>
      <c r="O55" s="49">
        <f t="shared" si="37"/>
        <v>38.021416923732083</v>
      </c>
      <c r="P55" s="49">
        <f t="shared" si="38"/>
        <v>37.122191755211425</v>
      </c>
      <c r="Q55" s="49">
        <f t="shared" si="39"/>
        <v>20.510336892632719</v>
      </c>
      <c r="R55" s="65">
        <f t="shared" si="42"/>
        <v>58.531753816364798</v>
      </c>
    </row>
    <row r="56" spans="2:18" ht="15.75" x14ac:dyDescent="0.25">
      <c r="B56" s="7" t="s">
        <v>14</v>
      </c>
      <c r="C56" s="22">
        <v>0.4</v>
      </c>
      <c r="D56" s="22">
        <v>0.40300000000000002</v>
      </c>
      <c r="E56" s="20">
        <f t="shared" si="40"/>
        <v>0.2</v>
      </c>
      <c r="F56" s="21">
        <v>1.9510000000000001</v>
      </c>
      <c r="G56" s="21">
        <v>2.633</v>
      </c>
      <c r="H56" s="21">
        <v>1.54</v>
      </c>
      <c r="I56" s="20">
        <f t="shared" si="34"/>
        <v>0.27313999999999999</v>
      </c>
      <c r="J56" s="41">
        <f t="shared" si="35"/>
        <v>0.26329999999999998</v>
      </c>
      <c r="K56" s="20">
        <f t="shared" si="36"/>
        <v>0.15285359801488832</v>
      </c>
      <c r="L56" s="44">
        <v>0.99099999999999999</v>
      </c>
      <c r="M56" s="46">
        <v>3.4460000000000002</v>
      </c>
      <c r="N56" s="20">
        <f t="shared" si="41"/>
        <v>0.69545913218970734</v>
      </c>
      <c r="O56" s="49">
        <f t="shared" si="37"/>
        <v>39.274773650609404</v>
      </c>
      <c r="P56" s="49">
        <f t="shared" si="38"/>
        <v>37.859881021474173</v>
      </c>
      <c r="Q56" s="49">
        <f t="shared" si="39"/>
        <v>21.978803777242359</v>
      </c>
      <c r="R56" s="65">
        <f t="shared" si="42"/>
        <v>61.253577427851766</v>
      </c>
    </row>
    <row r="57" spans="2:18" ht="15.75" x14ac:dyDescent="0.25">
      <c r="B57" s="6" t="s">
        <v>15</v>
      </c>
      <c r="C57" s="22">
        <v>0.4</v>
      </c>
      <c r="D57" s="22">
        <v>0.4</v>
      </c>
      <c r="E57" s="20">
        <f t="shared" si="40"/>
        <v>0.2</v>
      </c>
      <c r="F57" s="21">
        <v>1.702</v>
      </c>
      <c r="G57" s="21">
        <v>2.3879999999999999</v>
      </c>
      <c r="H57" s="21">
        <v>1.1080000000000001</v>
      </c>
      <c r="I57" s="20">
        <f t="shared" si="34"/>
        <v>0.23827999999999996</v>
      </c>
      <c r="J57" s="41">
        <f t="shared" si="35"/>
        <v>0.23879999999999998</v>
      </c>
      <c r="K57" s="20">
        <f t="shared" si="36"/>
        <v>0.11080000000000001</v>
      </c>
      <c r="L57" s="44">
        <v>0.999</v>
      </c>
      <c r="M57" s="46">
        <v>3.0525000000000002</v>
      </c>
      <c r="N57" s="20">
        <f t="shared" si="41"/>
        <v>0.61111111111111105</v>
      </c>
      <c r="O57" s="49">
        <f t="shared" si="37"/>
        <v>38.991272727272722</v>
      </c>
      <c r="P57" s="49">
        <f t="shared" si="38"/>
        <v>39.076363636363638</v>
      </c>
      <c r="Q57" s="49">
        <f t="shared" si="39"/>
        <v>18.130909090909096</v>
      </c>
      <c r="R57" s="65">
        <f t="shared" si="42"/>
        <v>57.122181818181815</v>
      </c>
    </row>
    <row r="58" spans="2:18" ht="16.5" thickBot="1" x14ac:dyDescent="0.3">
      <c r="B58" s="31" t="s">
        <v>16</v>
      </c>
      <c r="C58" s="33">
        <v>0.4</v>
      </c>
      <c r="D58" s="33">
        <v>0.40100000000000002</v>
      </c>
      <c r="E58" s="28">
        <f t="shared" si="40"/>
        <v>0.2</v>
      </c>
      <c r="F58" s="68">
        <v>1.6359999999999999</v>
      </c>
      <c r="G58" s="68">
        <v>2.5680000000000001</v>
      </c>
      <c r="H58" s="68">
        <v>1.008</v>
      </c>
      <c r="I58" s="28">
        <f t="shared" si="34"/>
        <v>0.22903999999999999</v>
      </c>
      <c r="J58" s="42">
        <f t="shared" si="35"/>
        <v>0.25679999999999997</v>
      </c>
      <c r="K58" s="28">
        <f t="shared" si="36"/>
        <v>0.10054862842892767</v>
      </c>
      <c r="L58" s="45">
        <v>0.99399999999999999</v>
      </c>
      <c r="M58" s="67">
        <v>3.0634999999999999</v>
      </c>
      <c r="N58" s="28">
        <f t="shared" si="41"/>
        <v>0.61639839034205224</v>
      </c>
      <c r="O58" s="49">
        <f t="shared" si="37"/>
        <v>37.157786845111808</v>
      </c>
      <c r="P58" s="49">
        <f t="shared" si="38"/>
        <v>41.661367716663946</v>
      </c>
      <c r="Q58" s="49">
        <f t="shared" si="39"/>
        <v>16.312279526416535</v>
      </c>
      <c r="R58" s="65">
        <f t="shared" si="42"/>
        <v>53.470066371528347</v>
      </c>
    </row>
    <row r="59" spans="2:18" ht="16.5" thickBot="1" x14ac:dyDescent="0.3">
      <c r="B59" s="71" t="s">
        <v>28</v>
      </c>
      <c r="C59" s="47"/>
      <c r="D59" s="47"/>
      <c r="E59" s="47"/>
      <c r="F59" s="47"/>
      <c r="G59" s="47"/>
      <c r="H59" s="47"/>
      <c r="I59" s="52">
        <f t="shared" ref="I59:K59" si="43">AVERAGE(I50:I58)</f>
        <v>0.30825443068638064</v>
      </c>
      <c r="J59" s="52">
        <f t="shared" si="43"/>
        <v>0.25260578291339003</v>
      </c>
      <c r="K59" s="52">
        <f t="shared" si="43"/>
        <v>0.14317009432416472</v>
      </c>
      <c r="L59" s="47"/>
      <c r="M59" s="47"/>
      <c r="N59" s="52">
        <f>AVERAGE(N50:N58)</f>
        <v>0.71134535067355642</v>
      </c>
      <c r="O59" s="60">
        <f t="shared" ref="O59:R59" si="44">AVERAGE(O50:O58)</f>
        <v>43.030934106913804</v>
      </c>
      <c r="P59" s="60">
        <f t="shared" si="44"/>
        <v>35.807298155918495</v>
      </c>
      <c r="Q59" s="60">
        <f t="shared" si="44"/>
        <v>19.987454187610819</v>
      </c>
      <c r="R59" s="60">
        <f t="shared" si="44"/>
        <v>63.018388294524634</v>
      </c>
    </row>
    <row r="60" spans="2:18" ht="16.5" thickBot="1" x14ac:dyDescent="0.3">
      <c r="B60" s="72" t="s">
        <v>29</v>
      </c>
      <c r="C60" s="48"/>
      <c r="D60" s="48"/>
      <c r="E60" s="48"/>
      <c r="F60" s="48"/>
      <c r="G60" s="48"/>
      <c r="H60" s="48"/>
      <c r="I60" s="50">
        <f t="shared" ref="I60:K60" si="45">MIN(I50:I58)</f>
        <v>0.22903999999999999</v>
      </c>
      <c r="J60" s="50">
        <f t="shared" si="45"/>
        <v>0.22967741935483868</v>
      </c>
      <c r="K60" s="50">
        <f t="shared" si="45"/>
        <v>0.10054862842892767</v>
      </c>
      <c r="L60" s="48"/>
      <c r="M60" s="48"/>
      <c r="N60" s="50">
        <f>MIN(N50:N58)</f>
        <v>0.61111111111111105</v>
      </c>
      <c r="O60" s="53">
        <f t="shared" ref="O60:R60" si="46">MIN(O50:O58)</f>
        <v>37.157786845111808</v>
      </c>
      <c r="P60" s="53">
        <f t="shared" si="46"/>
        <v>29.662168450442067</v>
      </c>
      <c r="Q60" s="53">
        <f t="shared" si="46"/>
        <v>16.312279526416535</v>
      </c>
      <c r="R60" s="53">
        <f t="shared" si="46"/>
        <v>53.470066371528347</v>
      </c>
    </row>
    <row r="61" spans="2:18" ht="16.5" thickBot="1" x14ac:dyDescent="0.3">
      <c r="B61" s="72" t="s">
        <v>30</v>
      </c>
      <c r="C61" s="48"/>
      <c r="D61" s="48"/>
      <c r="E61" s="48"/>
      <c r="F61" s="48"/>
      <c r="G61" s="48"/>
      <c r="H61" s="48"/>
      <c r="I61" s="50">
        <f t="shared" ref="I61:K61" si="47">MAX(I50:I58)</f>
        <v>0.43525999999999992</v>
      </c>
      <c r="J61" s="50">
        <f t="shared" si="47"/>
        <v>0.28507462686567164</v>
      </c>
      <c r="K61" s="50">
        <f t="shared" si="47"/>
        <v>0.18489999999999998</v>
      </c>
      <c r="L61" s="48"/>
      <c r="M61" s="48"/>
      <c r="N61" s="50">
        <f>MAX(N50:N58)</f>
        <v>0.86305220883534139</v>
      </c>
      <c r="O61" s="53">
        <f t="shared" ref="O61:R61" si="48">MAX(O50:O58)</f>
        <v>50.432638436482073</v>
      </c>
      <c r="P61" s="53">
        <f t="shared" si="48"/>
        <v>41.661367716663946</v>
      </c>
      <c r="Q61" s="53">
        <f t="shared" si="48"/>
        <v>23.163897929957031</v>
      </c>
      <c r="R61" s="53">
        <f t="shared" si="48"/>
        <v>71.856603071195892</v>
      </c>
    </row>
    <row r="62" spans="2:18" ht="16.5" thickBot="1" x14ac:dyDescent="0.3">
      <c r="B62" s="72" t="s">
        <v>31</v>
      </c>
      <c r="C62" s="48"/>
      <c r="D62" s="48"/>
      <c r="E62" s="48"/>
      <c r="F62" s="48"/>
      <c r="G62" s="48"/>
      <c r="H62" s="48"/>
      <c r="I62" s="51">
        <f t="shared" ref="I62:K62" si="49">_xlfn.STDEV.S(I50:I58)</f>
        <v>6.4092691279345304E-2</v>
      </c>
      <c r="J62" s="51">
        <f t="shared" si="49"/>
        <v>1.6118296251929599E-2</v>
      </c>
      <c r="K62" s="51">
        <f t="shared" si="49"/>
        <v>2.8249441301101155E-2</v>
      </c>
      <c r="L62" s="48"/>
      <c r="M62" s="48"/>
      <c r="N62" s="51">
        <f>_xlfn.STDEV.S(N50:N58)</f>
        <v>8.0667084362366789E-2</v>
      </c>
      <c r="O62" s="53">
        <f t="shared" ref="O62:R62" si="50">_xlfn.STDEV.S(O50:O58)</f>
        <v>4.9590183785090032</v>
      </c>
      <c r="P62" s="53">
        <f t="shared" si="50"/>
        <v>3.570115514104109</v>
      </c>
      <c r="Q62" s="53">
        <f t="shared" si="50"/>
        <v>2.1578602552124488</v>
      </c>
      <c r="R62" s="53">
        <f t="shared" si="50"/>
        <v>5.977708262544267</v>
      </c>
    </row>
    <row r="63" spans="2:18" x14ac:dyDescent="0.25">
      <c r="B63" s="13"/>
      <c r="D63" s="14"/>
    </row>
    <row r="64" spans="2:18" ht="15.75" thickBot="1" x14ac:dyDescent="0.3"/>
    <row r="65" spans="2:18" ht="15.75" thickBot="1" x14ac:dyDescent="0.3">
      <c r="B65" s="71" t="s">
        <v>28</v>
      </c>
      <c r="C65" s="54"/>
      <c r="D65" s="54"/>
      <c r="E65" s="54"/>
      <c r="F65" s="54"/>
      <c r="G65" s="54"/>
      <c r="H65" s="54"/>
      <c r="I65" s="58">
        <f t="shared" ref="I65:K65" si="51">AVERAGE(I6:I14,I28:I36,I50:I58)</f>
        <v>0.34078233745958381</v>
      </c>
      <c r="J65" s="58">
        <f t="shared" si="51"/>
        <v>0.2689278776562658</v>
      </c>
      <c r="K65" s="58">
        <f t="shared" si="51"/>
        <v>0.17360417115475854</v>
      </c>
      <c r="L65" s="59"/>
      <c r="M65" s="59"/>
      <c r="N65" s="58">
        <f>AVERAGE(N6:N14,N28:N36,N50:N58)</f>
        <v>0.79540195733244312</v>
      </c>
      <c r="O65" s="61">
        <f t="shared" ref="O65:R65" si="52">AVERAGE(O6:O14,O28:O36,O50:O58)</f>
        <v>42.532123080303109</v>
      </c>
      <c r="P65" s="61">
        <f t="shared" si="52"/>
        <v>34.270034813395249</v>
      </c>
      <c r="Q65" s="61">
        <f t="shared" si="52"/>
        <v>21.625269895507294</v>
      </c>
      <c r="R65" s="61">
        <f t="shared" si="52"/>
        <v>64.157392975810424</v>
      </c>
    </row>
    <row r="66" spans="2:18" ht="15.75" thickBot="1" x14ac:dyDescent="0.3">
      <c r="B66" s="72" t="s">
        <v>31</v>
      </c>
      <c r="C66" s="55"/>
      <c r="D66" s="55"/>
      <c r="E66" s="55"/>
      <c r="F66" s="55"/>
      <c r="G66" s="55"/>
      <c r="H66" s="55"/>
      <c r="I66" s="56">
        <f t="shared" ref="I66:K66" si="53">_xlfn.STDEV.S(I6:I14,I28:I36,I50:I58)</f>
        <v>8.6206754248094472E-2</v>
      </c>
      <c r="J66" s="56">
        <f t="shared" si="53"/>
        <v>3.0402175236539895E-2</v>
      </c>
      <c r="K66" s="56">
        <f t="shared" si="53"/>
        <v>4.6443078230033429E-2</v>
      </c>
      <c r="L66" s="55"/>
      <c r="M66" s="55"/>
      <c r="N66" s="56">
        <f>_xlfn.STDEV.S(N6:N14,N28:N36,N50:N58)</f>
        <v>0.14941346560676541</v>
      </c>
      <c r="O66" s="57">
        <f t="shared" ref="O66:R66" si="54">_xlfn.STDEV.S(O6:O14,O28:O36,O50:O58)</f>
        <v>4.0372136128431872</v>
      </c>
      <c r="P66" s="57">
        <f t="shared" si="54"/>
        <v>3.2968505123104146</v>
      </c>
      <c r="Q66" s="57">
        <f t="shared" si="54"/>
        <v>2.9262778531247715</v>
      </c>
      <c r="R66" s="57">
        <f t="shared" si="54"/>
        <v>5.031306570823721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RZESZÓW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werty</dc:creator>
  <cp:lastModifiedBy>qwerty</cp:lastModifiedBy>
  <dcterms:created xsi:type="dcterms:W3CDTF">2014-05-13T19:09:22Z</dcterms:created>
  <dcterms:modified xsi:type="dcterms:W3CDTF">2020-01-04T15:08:01Z</dcterms:modified>
</cp:coreProperties>
</file>